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uv53\Documents\Project\NP\Aritcle\20231016 NC R1\20231116\"/>
    </mc:Choice>
  </mc:AlternateContent>
  <xr:revisionPtr revIDLastSave="0" documentId="13_ncr:1_{B842158E-4C73-4898-A741-7C9E88698015}" xr6:coauthVersionLast="47" xr6:coauthVersionMax="47" xr10:uidLastSave="{00000000-0000-0000-0000-000000000000}"/>
  <bookViews>
    <workbookView xWindow="6460" yWindow="1780" windowWidth="18310" windowHeight="12670" tabRatio="654" firstSheet="6" activeTab="7" xr2:uid="{00000000-000D-0000-FFFF-FFFF00000000}"/>
  </bookViews>
  <sheets>
    <sheet name="Fig.2" sheetId="17" r:id="rId1"/>
    <sheet name="Fig.3" sheetId="2" r:id="rId2"/>
    <sheet name="Fig.4" sheetId="3" r:id="rId3"/>
    <sheet name="Fig.5" sheetId="4" r:id="rId4"/>
    <sheet name="Fig.6" sheetId="5" r:id="rId5"/>
    <sheet name="Fig.7" sheetId="6" r:id="rId6"/>
    <sheet name="Fig.8" sheetId="7" r:id="rId7"/>
    <sheet name="Fig.S2" sheetId="8" r:id="rId8"/>
    <sheet name="Fig. S3" sheetId="18" r:id="rId9"/>
    <sheet name="Fig. S4" sheetId="23" r:id="rId10"/>
    <sheet name="Fig. S5" sheetId="24" r:id="rId11"/>
    <sheet name="Fig. S7" sheetId="22" r:id="rId12"/>
    <sheet name="Fig.S8" sheetId="10" r:id="rId13"/>
    <sheet name="Fig. S9" sheetId="21" r:id="rId14"/>
    <sheet name="Fig.S13" sheetId="14" r:id="rId15"/>
    <sheet name="Fig.S14" sheetId="19" r:id="rId16"/>
    <sheet name="Fig.S15" sheetId="11" r:id="rId17"/>
    <sheet name="Fig.S16" sheetId="12" r:id="rId18"/>
    <sheet name="Fig. S17" sheetId="20" r:id="rId19"/>
    <sheet name="Fig.S19" sheetId="15" r:id="rId20"/>
    <sheet name="Fig. S20" sheetId="25" r:id="rId21"/>
    <sheet name="Fig.S21" sheetId="16" r:id="rId22"/>
    <sheet name="Fig. S23" sheetId="26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2" uniqueCount="319">
  <si>
    <t>Protein abundance of PAR2 in human aortic valves</t>
    <phoneticPr fontId="1" type="noConversion"/>
  </si>
  <si>
    <t>NC</t>
  </si>
  <si>
    <t>Non-Calcified</t>
    <phoneticPr fontId="1" type="noConversion"/>
  </si>
  <si>
    <t>Calcified</t>
    <phoneticPr fontId="1" type="noConversion"/>
  </si>
  <si>
    <t>PAR2 protein levels in hVICs isolated from non-calcified and calcified aortic valves</t>
    <phoneticPr fontId="1" type="noConversion"/>
  </si>
  <si>
    <t>VICs - NC</t>
  </si>
  <si>
    <t>VICs - CAVD</t>
  </si>
  <si>
    <t xml:space="preserve">Protein abundance of PAR2 in hVICs undergoing myofibrogenic induction </t>
    <phoneticPr fontId="1" type="noConversion"/>
  </si>
  <si>
    <t>TGF-β</t>
  </si>
  <si>
    <t>ND</t>
  </si>
  <si>
    <t>HFD</t>
  </si>
  <si>
    <r>
      <t>Quantification of PAR2 in aortic valves of Ldlr</t>
    </r>
    <r>
      <rPr>
        <vertAlign val="superscript"/>
        <sz val="10.5"/>
        <color theme="1"/>
        <rFont val="Arial"/>
        <family val="2"/>
      </rPr>
      <t>-/-</t>
    </r>
    <r>
      <rPr>
        <sz val="10.5"/>
        <color theme="1"/>
        <rFont val="Arial"/>
        <family val="2"/>
      </rPr>
      <t xml:space="preserve"> mice fed with normal diet or high-fat diet</t>
    </r>
    <phoneticPr fontId="1" type="noConversion"/>
  </si>
  <si>
    <t>FeXCT</t>
  </si>
  <si>
    <t>PFeXCT</t>
  </si>
  <si>
    <t>SK@PFeXCT</t>
  </si>
  <si>
    <t>Diameter (nm)</t>
    <phoneticPr fontId="1" type="noConversion"/>
  </si>
  <si>
    <t>Size distribution curves of FeXCT, PFeXCT, and SK@PFeXCT</t>
    <phoneticPr fontId="1" type="noConversion"/>
  </si>
  <si>
    <t xml:space="preserve"> Zeta-potential of FeXCT, PFeXCT, and SK@PFeXCT</t>
    <phoneticPr fontId="1" type="noConversion"/>
  </si>
  <si>
    <t xml:space="preserve">Magnetic hysteresis loop for PLGA and SK@PFeXCT at room temperature. </t>
    <phoneticPr fontId="1" type="noConversion"/>
  </si>
  <si>
    <t>Field(G)</t>
  </si>
  <si>
    <t>PLGA</t>
  </si>
  <si>
    <t>5</t>
  </si>
  <si>
    <t>10</t>
  </si>
  <si>
    <t>15</t>
  </si>
  <si>
    <t xml:space="preserve"> Loading contents (LC%) of XCT790 in SK@PFeXCT</t>
    <phoneticPr fontId="1" type="noConversion"/>
  </si>
  <si>
    <t>XCT790 Concentration (mg/mL)</t>
    <phoneticPr fontId="1" type="noConversion"/>
  </si>
  <si>
    <t>Encapsulation efficiencies (EE%) of XCT790 in SK@PFeXCT</t>
    <phoneticPr fontId="1" type="noConversion"/>
  </si>
  <si>
    <t>Drug release profile of XCT790 in SK@PFeXCT</t>
    <phoneticPr fontId="1" type="noConversion"/>
  </si>
  <si>
    <t>Hours</t>
    <phoneticPr fontId="1" type="noConversion"/>
  </si>
  <si>
    <t>Drug release (%)</t>
    <phoneticPr fontId="1" type="noConversion"/>
  </si>
  <si>
    <t>PFeCy5 NP</t>
  </si>
  <si>
    <t>SK@PFeCy5 NP</t>
  </si>
  <si>
    <t>siPAR2 - SK@PFeCy5 NP</t>
  </si>
  <si>
    <t>Flow cytometry quantification of the PFeCy5 or SK@PFeCy5 uptake by hVICs</t>
    <phoneticPr fontId="1" type="noConversion"/>
  </si>
  <si>
    <t>OST</t>
  </si>
  <si>
    <t>NC-PFeCy5 NP</t>
  </si>
  <si>
    <t>NC-SK@PFeCy5 NP</t>
  </si>
  <si>
    <t>TGFβ-SK@PFeCy5 NP</t>
  </si>
  <si>
    <t>Flow cytometry quantification of internalized PFeCy5 or SK@PFeCy5 in hVICs</t>
    <phoneticPr fontId="1" type="noConversion"/>
  </si>
  <si>
    <t>PAR2 protein expression in VICs transfected with scramble siRNA or three different sequences of siRNA targeting PAR2</t>
    <phoneticPr fontId="1" type="noConversion"/>
  </si>
  <si>
    <t>Fig. S4</t>
    <phoneticPr fontId="1" type="noConversion"/>
  </si>
  <si>
    <t>siScr</t>
  </si>
  <si>
    <t>siPAR2-1</t>
  </si>
  <si>
    <t>siPAR2-2</t>
  </si>
  <si>
    <t>siPAR2-3</t>
  </si>
  <si>
    <t>SR@PFe</t>
  </si>
  <si>
    <t>SR@PFeXCT</t>
  </si>
  <si>
    <t>Hemolysis results of SR@PFe nanoparticles, or SR@PFeXCT nanoparticles at different concentrations.</t>
    <phoneticPr fontId="1" type="noConversion"/>
  </si>
  <si>
    <t>Concentration (μg/mL)</t>
    <phoneticPr fontId="1" type="noConversion"/>
  </si>
  <si>
    <t>Hemolysis Ratio (%)</t>
    <phoneticPr fontId="1" type="noConversion"/>
  </si>
  <si>
    <t>PBS</t>
  </si>
  <si>
    <t>SR@PFe 3d</t>
  </si>
  <si>
    <t>SR@PFeXCT 3d</t>
  </si>
  <si>
    <t>Serum levels of tumor necrosis factor-alpha of mice injected with PBS, SR@PFe nanoparticles, or SR@PFeXCT nanoparticles</t>
    <phoneticPr fontId="1" type="noConversion"/>
  </si>
  <si>
    <t>Serum levels of IL-6 of mice injected with PBS, SR@PFe nanoparticles, or SR@PFeXCT nanoparticles</t>
    <phoneticPr fontId="1" type="noConversion"/>
  </si>
  <si>
    <t>SR@PFe 15d</t>
    <phoneticPr fontId="1" type="noConversion"/>
  </si>
  <si>
    <t>SR@PFeXCT 15d</t>
    <phoneticPr fontId="1" type="noConversion"/>
  </si>
  <si>
    <t>Serum levels of blood urea nitrogen of mice injected with PBS, SR@PFe nanoparticles, or SR@PFeXCT nanoparticles</t>
    <phoneticPr fontId="1" type="noConversion"/>
  </si>
  <si>
    <t>Serum levels of creatinine of mice injected with PBS, SR@PFe nanoparticles, or SR@PFeXCT nanoparticles</t>
    <phoneticPr fontId="1" type="noConversion"/>
  </si>
  <si>
    <t>Serum levels of aspartate transaminase of mice injected with PBS, SR@PFe nanoparticles, or SR@PFeXCT nanoparticles</t>
    <phoneticPr fontId="1" type="noConversion"/>
  </si>
  <si>
    <t>Serum levels of alanine transaminase of mice injected with PBS, SR@PFe nanoparticles, or SR@PFeXCT nanoparticles</t>
    <phoneticPr fontId="1" type="noConversion"/>
  </si>
  <si>
    <t>Representative CCK-8 results of hVICs treated with SK@PFe NPs or SK@PFeXCT NPs</t>
    <phoneticPr fontId="1" type="noConversion"/>
  </si>
  <si>
    <t xml:space="preserve">Nanoparticles Concentration(μg/ml) </t>
    <phoneticPr fontId="1" type="noConversion"/>
  </si>
  <si>
    <t>Relative Cell Viability(%)</t>
    <phoneticPr fontId="1" type="noConversion"/>
  </si>
  <si>
    <t>1day</t>
  </si>
  <si>
    <t>3day</t>
  </si>
  <si>
    <t>7day</t>
  </si>
  <si>
    <t>Day</t>
    <phoneticPr fontId="1" type="noConversion"/>
  </si>
  <si>
    <t>Living Cell / Field</t>
    <phoneticPr fontId="1" type="noConversion"/>
  </si>
  <si>
    <t>SK@PFe</t>
    <phoneticPr fontId="1" type="noConversion"/>
  </si>
  <si>
    <t>SK@PFeXCT</t>
    <phoneticPr fontId="1" type="noConversion"/>
  </si>
  <si>
    <t>Quantitative results of living cell staining</t>
    <phoneticPr fontId="1" type="noConversion"/>
  </si>
  <si>
    <t>Dead Cell (%)</t>
    <phoneticPr fontId="1" type="noConversion"/>
  </si>
  <si>
    <t>Quantitative results of dead cell (%)</t>
    <phoneticPr fontId="1" type="noConversion"/>
  </si>
  <si>
    <t>OST+XCT790</t>
  </si>
  <si>
    <t>OST+SK@PFe</t>
    <phoneticPr fontId="1" type="noConversion"/>
  </si>
  <si>
    <t>OST+PFeXCT</t>
    <phoneticPr fontId="1" type="noConversion"/>
  </si>
  <si>
    <t>OST+SK@PFeXCT</t>
    <phoneticPr fontId="1" type="noConversion"/>
  </si>
  <si>
    <t>Quantification of osteogenic differentiation-related protein ALP in hVICs</t>
    <phoneticPr fontId="1" type="noConversion"/>
  </si>
  <si>
    <t>Quantification of osteogenic differentiation-related protein RUNX2 in hVICs</t>
    <phoneticPr fontId="1" type="noConversion"/>
  </si>
  <si>
    <t>Quantification of Alizarin Red staining</t>
    <phoneticPr fontId="1" type="noConversion"/>
  </si>
  <si>
    <t>Fig. 4b</t>
    <phoneticPr fontId="1" type="noConversion"/>
  </si>
  <si>
    <t>ALP activity of hVICs subjected to different treatments, normalized to the total protein content of hVICs</t>
    <phoneticPr fontId="1" type="noConversion"/>
  </si>
  <si>
    <t>Calcium deposition quantification in hVICs cultured with different formulations for 14 days</t>
    <phoneticPr fontId="1" type="noConversion"/>
  </si>
  <si>
    <t>Quantification of RUNX2 in aortic valves of Ldlr-/- mice from different group</t>
    <phoneticPr fontId="1" type="noConversion"/>
  </si>
  <si>
    <t>HFD - SR@PFe</t>
  </si>
  <si>
    <t>HFD - XCT790</t>
  </si>
  <si>
    <t>HFD - SR@PFeXCT</t>
  </si>
  <si>
    <t>Quantification of OSX in aortic valves of Ldlr-/- mice from different group</t>
    <phoneticPr fontId="1" type="noConversion"/>
  </si>
  <si>
    <t>Quantification of BMP2 in aortic valves of Ldlr-/- mice from different group</t>
    <phoneticPr fontId="1" type="noConversion"/>
  </si>
  <si>
    <t>Fig. S13</t>
    <phoneticPr fontId="1" type="noConversion"/>
  </si>
  <si>
    <t>NC - PBS</t>
  </si>
  <si>
    <t>NC - SK@PFeXCT</t>
  </si>
  <si>
    <t>OST - PBS</t>
  </si>
  <si>
    <t>OST - SK@PFeXCT</t>
  </si>
  <si>
    <t>Glucose uptake in hVICs following treatment</t>
    <phoneticPr fontId="1" type="noConversion"/>
  </si>
  <si>
    <t>ATP generation in hVICs following treatment</t>
    <phoneticPr fontId="1" type="noConversion"/>
  </si>
  <si>
    <t>Fig. 7c</t>
    <phoneticPr fontId="1" type="noConversion"/>
  </si>
  <si>
    <t>Fig. 7d</t>
    <phoneticPr fontId="1" type="noConversion"/>
  </si>
  <si>
    <t>Intracellular lactate concentration in hVICs following treatment</t>
    <phoneticPr fontId="1" type="noConversion"/>
  </si>
  <si>
    <t>Extracellular lactate concentration in hVICs following treatment</t>
    <phoneticPr fontId="1" type="noConversion"/>
  </si>
  <si>
    <t>Real-time changes in extracellular acidification rate (ECAR) analysis in SK@PFeXCT-treated hVICs</t>
    <phoneticPr fontId="1" type="noConversion"/>
  </si>
  <si>
    <t>Time (minutes)</t>
  </si>
  <si>
    <t>Fig. 7f</t>
    <phoneticPr fontId="1" type="noConversion"/>
  </si>
  <si>
    <t>Real-time changes in extracellular acidification rate (ECAR) analysis in basal glycolysis, glycolytic capacity, and glycolytic reserves</t>
    <phoneticPr fontId="1" type="noConversion"/>
  </si>
  <si>
    <t>Basal Glycolysis</t>
  </si>
  <si>
    <t>Glycolytic Capacity</t>
  </si>
  <si>
    <t>Glycolytic Reserve</t>
  </si>
  <si>
    <t>Fig. 7h</t>
    <phoneticPr fontId="1" type="noConversion"/>
  </si>
  <si>
    <t>Quantification of PDK4 in aortic valves from different groups of Ldlr-/- mice</t>
    <phoneticPr fontId="1" type="noConversion"/>
  </si>
  <si>
    <t>ND - PBS</t>
  </si>
  <si>
    <t>HFD - PBS</t>
  </si>
  <si>
    <t>Fractional shortening (FS) of Ldlr-/- mice</t>
    <phoneticPr fontId="1" type="noConversion"/>
  </si>
  <si>
    <t>Ejection Fraction (EF) of Ldlr-/- mice</t>
    <phoneticPr fontId="1" type="noConversion"/>
  </si>
  <si>
    <t>Fig. 6c</t>
    <phoneticPr fontId="1" type="noConversion"/>
  </si>
  <si>
    <t>Peak transvalvular jet velocity of Ldlr-/- mice</t>
    <phoneticPr fontId="1" type="noConversion"/>
  </si>
  <si>
    <t xml:space="preserve"> Peak transvalvular pressure gradient of Ldlr-/- mice</t>
    <phoneticPr fontId="1" type="noConversion"/>
  </si>
  <si>
    <t>Fig. 6f</t>
    <phoneticPr fontId="1" type="noConversion"/>
  </si>
  <si>
    <t>Aortic valve leaflet thickness quantification</t>
    <phoneticPr fontId="1" type="noConversion"/>
  </si>
  <si>
    <t>ND - PBS</t>
    <phoneticPr fontId="1" type="noConversion"/>
  </si>
  <si>
    <t>HFD - PBS</t>
    <phoneticPr fontId="1" type="noConversion"/>
  </si>
  <si>
    <t>Fibrosis ratio of aortic valve leaflets quantified from Masson’s staining</t>
    <phoneticPr fontId="1" type="noConversion"/>
  </si>
  <si>
    <t>Collagen deposition of the leaflets quantified from Picro-Sirius Red staining</t>
    <phoneticPr fontId="1" type="noConversion"/>
  </si>
  <si>
    <t>Calcium deposit area of the aortic valve quantified from von Kossa staining</t>
    <phoneticPr fontId="1" type="noConversion"/>
  </si>
  <si>
    <t>Fig. S15c</t>
    <phoneticPr fontId="1" type="noConversion"/>
  </si>
  <si>
    <t>Fig. 8a</t>
    <phoneticPr fontId="1" type="noConversion"/>
  </si>
  <si>
    <t>Fig. 8b</t>
    <phoneticPr fontId="1" type="noConversion"/>
  </si>
  <si>
    <t>Fig. 8c</t>
    <phoneticPr fontId="1" type="noConversion"/>
  </si>
  <si>
    <t>Fig. 8d</t>
    <phoneticPr fontId="1" type="noConversion"/>
  </si>
  <si>
    <t>Fig. 8e</t>
    <phoneticPr fontId="1" type="noConversion"/>
  </si>
  <si>
    <t>Fig. 8f</t>
    <phoneticPr fontId="1" type="noConversion"/>
  </si>
  <si>
    <t>OST - SK@PFeXCT</t>
    <phoneticPr fontId="1" type="noConversion"/>
  </si>
  <si>
    <t>The mRNA expression of PDK4 in quiescent hVICs and osteogenically differentiated hVICs stimulated with or without SK@PFeXCT</t>
  </si>
  <si>
    <t>Fig. 8h</t>
    <phoneticPr fontId="1" type="noConversion"/>
  </si>
  <si>
    <t>Fig. 8i</t>
    <phoneticPr fontId="1" type="noConversion"/>
  </si>
  <si>
    <t>Fig. 8j</t>
    <phoneticPr fontId="1" type="noConversion"/>
  </si>
  <si>
    <t>Protein expression of PDK4, ALP, and RUNX2 in hVICs following treatment</t>
    <phoneticPr fontId="1" type="noConversion"/>
  </si>
  <si>
    <t>Fig. 7j</t>
    <phoneticPr fontId="1" type="noConversion"/>
  </si>
  <si>
    <t>Fig. 7l</t>
    <phoneticPr fontId="1" type="noConversion"/>
  </si>
  <si>
    <t>Fig.3b</t>
    <phoneticPr fontId="1" type="noConversion"/>
  </si>
  <si>
    <t>Fig.3c</t>
    <phoneticPr fontId="1" type="noConversion"/>
  </si>
  <si>
    <t>Fig.3h</t>
    <phoneticPr fontId="1" type="noConversion"/>
  </si>
  <si>
    <t>Fig.3f</t>
    <phoneticPr fontId="1" type="noConversion"/>
  </si>
  <si>
    <t>Quantitative analysis of F2RL1, F2RL2, NPR1, FPR3, and CSF2R mRNA levels in hVICs after osteogenic induction</t>
    <phoneticPr fontId="1" type="noConversion"/>
  </si>
  <si>
    <t>Fig. 2b</t>
    <phoneticPr fontId="1" type="noConversion"/>
  </si>
  <si>
    <t>F2RL1</t>
  </si>
  <si>
    <t>F2RL2</t>
  </si>
  <si>
    <t>NPR1</t>
  </si>
  <si>
    <t>FPR3</t>
  </si>
  <si>
    <t>CSF2R</t>
  </si>
  <si>
    <t>Fig. 2c</t>
    <phoneticPr fontId="1" type="noConversion"/>
  </si>
  <si>
    <t>Quantification of PAR2 in hVICs cultured with osteogenic induction medium for different time (0, 3, 7, 14 days)</t>
    <phoneticPr fontId="1" type="noConversion"/>
  </si>
  <si>
    <t>0d</t>
    <phoneticPr fontId="1" type="noConversion"/>
  </si>
  <si>
    <t>3d</t>
    <phoneticPr fontId="1" type="noConversion"/>
  </si>
  <si>
    <t>7d</t>
    <phoneticPr fontId="1" type="noConversion"/>
  </si>
  <si>
    <t>14d</t>
    <phoneticPr fontId="1" type="noConversion"/>
  </si>
  <si>
    <t>PAR2 protein level was positively correlated with the expression of the osteogenic differentiation markers RUNX2 and ALP</t>
    <phoneticPr fontId="1" type="noConversion"/>
  </si>
  <si>
    <t>PAR2</t>
  </si>
  <si>
    <t>ALP</t>
  </si>
  <si>
    <t>RUNX2</t>
  </si>
  <si>
    <t>Fig. 2d</t>
    <phoneticPr fontId="1" type="noConversion"/>
  </si>
  <si>
    <t>Fig. 2f</t>
    <phoneticPr fontId="1" type="noConversion"/>
  </si>
  <si>
    <t>Quantitative analysis of immunohistochemical staining of PAR2 in the ventricularis, spongiosa and fibrosa layers of calcified leaflets</t>
    <phoneticPr fontId="1" type="noConversion"/>
  </si>
  <si>
    <t>Fig. 2h</t>
    <phoneticPr fontId="1" type="noConversion"/>
  </si>
  <si>
    <t>venrticularis</t>
  </si>
  <si>
    <t>spongisa</t>
  </si>
  <si>
    <t>peri-calcific region</t>
  </si>
  <si>
    <t>fibortic region</t>
  </si>
  <si>
    <t>non-Calcified</t>
  </si>
  <si>
    <t>Calcified</t>
  </si>
  <si>
    <t>Fig. 2j</t>
    <phoneticPr fontId="1" type="noConversion"/>
  </si>
  <si>
    <t>Quantitative analysis of PAR2 positive cells (% of vimentin positive cells) in non-calcified and calcified aortic valve tissue</t>
    <phoneticPr fontId="1" type="noConversion"/>
  </si>
  <si>
    <t>Fig.2k</t>
    <phoneticPr fontId="1" type="noConversion"/>
  </si>
  <si>
    <t>Fig.2l</t>
    <phoneticPr fontId="1" type="noConversion"/>
  </si>
  <si>
    <t>SSTR1</t>
  </si>
  <si>
    <t>TGFBR2</t>
  </si>
  <si>
    <t>CSF2RB</t>
  </si>
  <si>
    <t>IL18R1</t>
  </si>
  <si>
    <t>IL1R1</t>
  </si>
  <si>
    <t>ACKR3</t>
  </si>
  <si>
    <t>FZD1</t>
  </si>
  <si>
    <t>IFNGR1</t>
  </si>
  <si>
    <t>TLR2</t>
  </si>
  <si>
    <t>ACVR1</t>
  </si>
  <si>
    <t>FZD6</t>
  </si>
  <si>
    <t>ROR1</t>
  </si>
  <si>
    <t>LGR4</t>
  </si>
  <si>
    <t>Fig. S2c</t>
    <phoneticPr fontId="1" type="noConversion"/>
  </si>
  <si>
    <t>QPCR valication of top 20 up-rugulated plasma membrane proteins in osteogenically differentiated hVICs compared with quiescent hVICs</t>
    <phoneticPr fontId="1" type="noConversion"/>
  </si>
  <si>
    <t>Fig. 5a</t>
    <phoneticPr fontId="1" type="noConversion"/>
  </si>
  <si>
    <t>Fig. 5b</t>
    <phoneticPr fontId="1" type="noConversion"/>
  </si>
  <si>
    <t>Fig. 5c</t>
    <phoneticPr fontId="1" type="noConversion"/>
  </si>
  <si>
    <t>Fig. 5e</t>
    <phoneticPr fontId="1" type="noConversion"/>
  </si>
  <si>
    <t>Fig. 5f</t>
    <phoneticPr fontId="1" type="noConversion"/>
  </si>
  <si>
    <t>Fig. 5h</t>
    <phoneticPr fontId="1" type="noConversion"/>
  </si>
  <si>
    <t>Fig. 5i</t>
    <phoneticPr fontId="1" type="noConversion"/>
  </si>
  <si>
    <t>Quantification of fluorescence intensity in the aortic root area (green circles) relative to the left ventricle apex of the heart</t>
    <phoneticPr fontId="1" type="noConversion"/>
  </si>
  <si>
    <t>PFeCy</t>
  </si>
  <si>
    <t>HFD
20 weeks</t>
  </si>
  <si>
    <t>Quantification of Cy5 mean fluorescence in the aortic valves</t>
    <phoneticPr fontId="1" type="noConversion"/>
  </si>
  <si>
    <t>Fig. 6e</t>
    <phoneticPr fontId="1" type="noConversion"/>
  </si>
  <si>
    <t>PFeCy with magneto</t>
  </si>
  <si>
    <t>SR@PFeCy no Magneto</t>
  </si>
  <si>
    <t>SR@PFeCy with Magneto</t>
  </si>
  <si>
    <t>HFD12</t>
  </si>
  <si>
    <t>HFD20</t>
  </si>
  <si>
    <t>PFeIR</t>
  </si>
  <si>
    <t>SR@PFeIR</t>
  </si>
  <si>
    <t>ND-No magnet</t>
    <phoneticPr fontId="1" type="noConversion"/>
  </si>
  <si>
    <t>ND-With Magnet</t>
    <phoneticPr fontId="1" type="noConversion"/>
  </si>
  <si>
    <t>HFD 20 weeks-No magnet</t>
    <phoneticPr fontId="1" type="noConversion"/>
  </si>
  <si>
    <t>HFD 20 weeks-With Magnet</t>
    <phoneticPr fontId="1" type="noConversion"/>
  </si>
  <si>
    <t>Fluorescence intensity distribution in the aortic valve</t>
    <phoneticPr fontId="1" type="noConversion"/>
  </si>
  <si>
    <t>Distance (μm)</t>
    <phoneticPr fontId="1" type="noConversion"/>
  </si>
  <si>
    <t>Intensity (AU)</t>
    <phoneticPr fontId="1" type="noConversion"/>
  </si>
  <si>
    <t>Fig. S3a</t>
    <phoneticPr fontId="1" type="noConversion"/>
  </si>
  <si>
    <t>Fig. S8</t>
    <phoneticPr fontId="1" type="noConversion"/>
  </si>
  <si>
    <t>Quantification of Cy5 positive area towards valve cross section in the normal and injured models</t>
    <phoneticPr fontId="1" type="noConversion"/>
  </si>
  <si>
    <t>Fig. S14b</t>
    <phoneticPr fontId="1" type="noConversion"/>
  </si>
  <si>
    <t>SR@PFeCy</t>
  </si>
  <si>
    <t>Sham</t>
  </si>
  <si>
    <t>Wire Injury</t>
  </si>
  <si>
    <t>Quantitative results of Cy5 positive area of aortic valves of HFD fed Ldlr-/- mice 4 h after injected with nanoparticles.</t>
    <phoneticPr fontId="1" type="noConversion"/>
  </si>
  <si>
    <t>HFD
12 weeks</t>
  </si>
  <si>
    <t>PFeCy5</t>
  </si>
  <si>
    <t>PFeCy5</t>
    <phoneticPr fontId="1" type="noConversion"/>
  </si>
  <si>
    <t>SR@PFeCy5 no Magneto</t>
    <phoneticPr fontId="1" type="noConversion"/>
  </si>
  <si>
    <t>SR@PFeCy5 with Magneto</t>
    <phoneticPr fontId="1" type="noConversion"/>
  </si>
  <si>
    <t>Fig. S19a</t>
    <phoneticPr fontId="1" type="noConversion"/>
  </si>
  <si>
    <t>Fig. S19c</t>
    <phoneticPr fontId="1" type="noConversion"/>
  </si>
  <si>
    <t>Fig. S17a</t>
    <phoneticPr fontId="1" type="noConversion"/>
  </si>
  <si>
    <t xml:space="preserve"> Body mass of Ldlr-/- mice in different groups</t>
    <phoneticPr fontId="1" type="noConversion"/>
  </si>
  <si>
    <t>Weeks</t>
    <phoneticPr fontId="1" type="noConversion"/>
  </si>
  <si>
    <t>Blood glucose level of Ldlr-/- mice after 28 weeks of HFD feeding</t>
    <phoneticPr fontId="1" type="noConversion"/>
  </si>
  <si>
    <t>Fig. S17b</t>
    <phoneticPr fontId="1" type="noConversion"/>
  </si>
  <si>
    <t>Fig. S17c</t>
    <phoneticPr fontId="1" type="noConversion"/>
  </si>
  <si>
    <t>Serum total cholesterol level of Ldlr-/- mice after 28 weeks of HFD feeding</t>
    <phoneticPr fontId="1" type="noConversion"/>
  </si>
  <si>
    <t>Fig. S17d</t>
    <phoneticPr fontId="1" type="noConversion"/>
  </si>
  <si>
    <t>Serum total triglycerides level of Ldlr-/- mice after 28 weeks of HFD feeding</t>
    <phoneticPr fontId="1" type="noConversion"/>
  </si>
  <si>
    <t>Fig. S17e</t>
    <phoneticPr fontId="1" type="noConversion"/>
  </si>
  <si>
    <t xml:space="preserve"> Serum low-density lipoprotein cholesterol level of Ldlr-/- mice after 28 weeks of HFD feeding</t>
    <phoneticPr fontId="1" type="noConversion"/>
  </si>
  <si>
    <t>Fig. S21a</t>
    <phoneticPr fontId="1" type="noConversion"/>
  </si>
  <si>
    <t>Fig. S21c</t>
    <phoneticPr fontId="1" type="noConversion"/>
  </si>
  <si>
    <t>Fig. S21d</t>
    <phoneticPr fontId="1" type="noConversion"/>
  </si>
  <si>
    <t>Fig. S21e</t>
    <phoneticPr fontId="1" type="noConversion"/>
  </si>
  <si>
    <t>Body weights of mice injected with PBS, SR@PFe nanoparticles, or SR@PFeXCT nanoparticles</t>
    <phoneticPr fontId="1" type="noConversion"/>
  </si>
  <si>
    <t>Fig. S21b</t>
    <phoneticPr fontId="1" type="noConversion"/>
  </si>
  <si>
    <t>Days</t>
    <phoneticPr fontId="1" type="noConversion"/>
  </si>
  <si>
    <t>Fig. S16a</t>
    <phoneticPr fontId="1" type="noConversion"/>
  </si>
  <si>
    <t>Fig. S16b</t>
    <phoneticPr fontId="1" type="noConversion"/>
  </si>
  <si>
    <t>Fig. S16c</t>
    <phoneticPr fontId="1" type="noConversion"/>
  </si>
  <si>
    <t>Fig. S15b</t>
    <phoneticPr fontId="1" type="noConversion"/>
  </si>
  <si>
    <t>CAVD</t>
  </si>
  <si>
    <t>Fig. S3b</t>
    <phoneticPr fontId="1" type="noConversion"/>
  </si>
  <si>
    <t xml:space="preserve"> Immunoblot quantification of PAR2 in human aortic valves from female patients</t>
    <phoneticPr fontId="1" type="noConversion"/>
  </si>
  <si>
    <t xml:space="preserve"> Immunoblot quantification of PAR2 in human aortic valves from male patients</t>
    <phoneticPr fontId="1" type="noConversion"/>
  </si>
  <si>
    <t>Quantification of PAR2 in hVICs derived from female patients cultured with osteogenic induction medium for 4 days</t>
    <phoneticPr fontId="1" type="noConversion"/>
  </si>
  <si>
    <t>Protein expression of PAR2 in hVICs undergoing myofibrogenic induction for 48 h</t>
    <phoneticPr fontId="1" type="noConversion"/>
  </si>
  <si>
    <t>Fig. S3c</t>
    <phoneticPr fontId="1" type="noConversion"/>
  </si>
  <si>
    <t>TGFβ</t>
  </si>
  <si>
    <t>Quantification of the PFeCy5 or SK@PFeCy5 uptake by osteogenically differentiated hVICs</t>
    <phoneticPr fontId="1" type="noConversion"/>
  </si>
  <si>
    <t>Fig. S3d</t>
    <phoneticPr fontId="1" type="noConversion"/>
  </si>
  <si>
    <t>SK@PFeCy5</t>
  </si>
  <si>
    <t>Fig. S3e</t>
    <phoneticPr fontId="1" type="noConversion"/>
  </si>
  <si>
    <t>Quantification of the SK@PFeCy5 uptake by myofibrogenically differentiated hVICs</t>
    <phoneticPr fontId="1" type="noConversion"/>
  </si>
  <si>
    <t>Quantification of SLIGKV-NH2 or SLKGIV-NH2 functionalized nanoparticles uptake by hVICs</t>
    <phoneticPr fontId="1" type="noConversion"/>
  </si>
  <si>
    <t>SLIGKV@PFeCy5</t>
  </si>
  <si>
    <t>SLKGIV@PFeCy5</t>
  </si>
  <si>
    <t>Fig. S7</t>
    <phoneticPr fontId="1" type="noConversion"/>
  </si>
  <si>
    <t>Fluorescence intensity of the Cy7 and Rhodamine B in nanoparticles synthesized with different concentration of SLIGKV-NH2</t>
    <phoneticPr fontId="1" type="noConversion"/>
  </si>
  <si>
    <t>Rhodamine B</t>
  </si>
  <si>
    <t>Cy7</t>
  </si>
  <si>
    <t>concentration</t>
    <phoneticPr fontId="1" type="noConversion"/>
  </si>
  <si>
    <t>PAR2 fluorescence intensity distribution on the aortic valves of ND-fed and HFD- Ldlr-/- mice</t>
    <phoneticPr fontId="1" type="noConversion"/>
  </si>
  <si>
    <t>Ventricular side</t>
  </si>
  <si>
    <t>Aortic side</t>
  </si>
  <si>
    <t>PAR2 expression in the aortic valve of wild-type mice undergoing wire injury or sham</t>
    <phoneticPr fontId="1" type="noConversion"/>
  </si>
  <si>
    <t>Fig. S5</t>
    <phoneticPr fontId="1" type="noConversion"/>
  </si>
  <si>
    <t>WI</t>
  </si>
  <si>
    <t>Fig. S20a</t>
    <phoneticPr fontId="1" type="noConversion"/>
  </si>
  <si>
    <t>Quantification of DCFH fluorescence intensity of hVICs incubation with or without SK@PFe nanoparticles</t>
    <phoneticPr fontId="1" type="noConversion"/>
  </si>
  <si>
    <t>SK@PFe</t>
  </si>
  <si>
    <t>Representative DCFH staining of hVICs incubation with SK@PFe nanoparticles under EMF</t>
    <phoneticPr fontId="1" type="noConversion"/>
  </si>
  <si>
    <t>Fig. S20b</t>
    <phoneticPr fontId="1" type="noConversion"/>
  </si>
  <si>
    <t>Peri-EMF</t>
  </si>
  <si>
    <t>Within EMF</t>
  </si>
  <si>
    <t>Fig. S20c</t>
    <phoneticPr fontId="1" type="noConversion"/>
  </si>
  <si>
    <t>Quantification of GPX4 in hVICs cultured with or without SK@PFe nanoparticles</t>
    <phoneticPr fontId="1" type="noConversion"/>
  </si>
  <si>
    <t>Fig. S20d</t>
    <phoneticPr fontId="1" type="noConversion"/>
  </si>
  <si>
    <t>Malondialdehyde (MDA) content in hVICs cultured with or without SK@PFe nanoparticles</t>
    <phoneticPr fontId="1" type="noConversion"/>
  </si>
  <si>
    <t>Representative calcein-AM/PI staining of hVICs incubation with SK@PFe nanoparticles under EMF</t>
    <phoneticPr fontId="1" type="noConversion"/>
  </si>
  <si>
    <t>Fig. S19d</t>
    <phoneticPr fontId="1" type="noConversion"/>
  </si>
  <si>
    <t>XCT790</t>
    <phoneticPr fontId="1" type="noConversion"/>
  </si>
  <si>
    <t>SR@PFeXCT</t>
    <phoneticPr fontId="1" type="noConversion"/>
  </si>
  <si>
    <t>Oil Red O staining quantification of liver sections obtained from HFD-fed Ldlr-/- mice</t>
    <phoneticPr fontId="1" type="noConversion"/>
  </si>
  <si>
    <t>Fig. S23b</t>
    <phoneticPr fontId="1" type="noConversion"/>
  </si>
  <si>
    <t>HFD - XCT</t>
  </si>
  <si>
    <t>Acly</t>
  </si>
  <si>
    <t>Acaca</t>
  </si>
  <si>
    <t>Fasn</t>
  </si>
  <si>
    <t>Elovl6</t>
  </si>
  <si>
    <t>Scd1</t>
  </si>
  <si>
    <t>Col1a1</t>
  </si>
  <si>
    <t>Col3a1</t>
  </si>
  <si>
    <t>Acta2</t>
  </si>
  <si>
    <t>Ctgf</t>
  </si>
  <si>
    <t>Fig. S23c</t>
    <phoneticPr fontId="1" type="noConversion"/>
  </si>
  <si>
    <t>Fig. S23e</t>
    <phoneticPr fontId="1" type="noConversion"/>
  </si>
  <si>
    <t>Fig. S23f</t>
    <phoneticPr fontId="1" type="noConversion"/>
  </si>
  <si>
    <r>
      <t xml:space="preserve">Adipogenic mRNA expression in the liver of HFD-fed </t>
    </r>
    <r>
      <rPr>
        <i/>
        <sz val="11"/>
        <color theme="1"/>
        <rFont val="等线"/>
        <family val="2"/>
        <scheme val="minor"/>
      </rPr>
      <t>Ldlr</t>
    </r>
    <r>
      <rPr>
        <vertAlign val="superscript"/>
        <sz val="11"/>
        <color theme="1"/>
        <rFont val="等线"/>
        <family val="2"/>
        <scheme val="minor"/>
      </rPr>
      <t>-/-</t>
    </r>
    <r>
      <rPr>
        <sz val="11"/>
        <color theme="1"/>
        <rFont val="等线"/>
        <family val="2"/>
        <scheme val="minor"/>
      </rPr>
      <t xml:space="preserve"> mice. </t>
    </r>
  </si>
  <si>
    <r>
      <t xml:space="preserve">Profibrotic genes expression in the liver of HFD-fed </t>
    </r>
    <r>
      <rPr>
        <i/>
        <sz val="11"/>
        <color theme="1"/>
        <rFont val="等线"/>
        <family val="2"/>
        <scheme val="minor"/>
      </rPr>
      <t>Ldlr</t>
    </r>
    <r>
      <rPr>
        <vertAlign val="superscript"/>
        <sz val="11"/>
        <color theme="1"/>
        <rFont val="等线"/>
        <family val="2"/>
        <scheme val="minor"/>
      </rPr>
      <t>-/-</t>
    </r>
    <r>
      <rPr>
        <sz val="11"/>
        <color theme="1"/>
        <rFont val="等线"/>
        <family val="2"/>
        <scheme val="minor"/>
      </rPr>
      <t xml:space="preserve"> mice.</t>
    </r>
  </si>
  <si>
    <t>Fig. S9</t>
    <phoneticPr fontId="1" type="noConversion"/>
  </si>
  <si>
    <t>Fig. S21f</t>
    <phoneticPr fontId="1" type="noConversion"/>
  </si>
  <si>
    <t>Fig. S21g</t>
    <phoneticPr fontId="1" type="noConversion"/>
  </si>
  <si>
    <t>Fig. S21h</t>
    <phoneticPr fontId="1" type="noConversion"/>
  </si>
  <si>
    <t>Picro-Sirius Red staining quantification of liver sections obtained from HFD-fed Ldlr-/- mice</t>
    <phoneticPr fontId="1" type="noConversion"/>
  </si>
  <si>
    <t>PTGDR</t>
  </si>
  <si>
    <t>S1PR1</t>
  </si>
  <si>
    <t>NPY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.5"/>
      <color theme="1"/>
      <name val="Arial"/>
      <family val="2"/>
    </font>
    <font>
      <vertAlign val="superscript"/>
      <sz val="10.5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等线"/>
      <family val="2"/>
      <scheme val="minor"/>
    </font>
    <font>
      <vertAlign val="superscript"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4" xfId="0" applyFont="1" applyBorder="1"/>
    <xf numFmtId="0" fontId="4" fillId="0" borderId="0" xfId="0" applyFont="1"/>
    <xf numFmtId="0" fontId="2" fillId="0" borderId="12" xfId="0" applyFont="1" applyBorder="1" applyAlignment="1">
      <alignment horizontal="center"/>
    </xf>
    <xf numFmtId="0" fontId="2" fillId="0" borderId="14" xfId="0" applyFont="1" applyBorder="1"/>
    <xf numFmtId="0" fontId="2" fillId="0" borderId="15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2" fillId="0" borderId="8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0" fillId="0" borderId="1" xfId="0" applyBorder="1"/>
    <xf numFmtId="0" fontId="2" fillId="0" borderId="9" xfId="0" applyFont="1" applyBorder="1" applyAlignment="1">
      <alignment horizontal="left"/>
    </xf>
    <xf numFmtId="0" fontId="2" fillId="0" borderId="2" xfId="0" applyFont="1" applyBorder="1"/>
    <xf numFmtId="0" fontId="2" fillId="0" borderId="13" xfId="0" applyFont="1" applyBorder="1"/>
    <xf numFmtId="0" fontId="2" fillId="0" borderId="3" xfId="0" applyFont="1" applyBorder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3" fillId="0" borderId="12" xfId="0" applyFont="1" applyBorder="1"/>
    <xf numFmtId="0" fontId="3" fillId="0" borderId="1" xfId="0" applyFont="1" applyBorder="1"/>
    <xf numFmtId="0" fontId="2" fillId="0" borderId="8" xfId="0" applyFont="1" applyBorder="1"/>
    <xf numFmtId="0" fontId="2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13" xfId="0" applyFont="1" applyBorder="1"/>
    <xf numFmtId="0" fontId="3" fillId="0" borderId="2" xfId="0" applyFont="1" applyBorder="1"/>
    <xf numFmtId="0" fontId="3" fillId="0" borderId="3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5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1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4" xfId="0" applyBorder="1"/>
    <xf numFmtId="0" fontId="0" fillId="0" borderId="7" xfId="0" applyBorder="1"/>
    <xf numFmtId="0" fontId="0" fillId="0" borderId="11" xfId="0" applyBorder="1"/>
    <xf numFmtId="0" fontId="0" fillId="0" borderId="15" xfId="0" applyBorder="1"/>
    <xf numFmtId="0" fontId="0" fillId="0" borderId="12" xfId="0" applyBorder="1"/>
    <xf numFmtId="0" fontId="0" fillId="0" borderId="8" xfId="0" applyBorder="1"/>
    <xf numFmtId="176" fontId="0" fillId="0" borderId="0" xfId="0" applyNumberFormat="1"/>
    <xf numFmtId="0" fontId="2" fillId="0" borderId="1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3" xfId="0" applyFont="1" applyBorder="1" applyAlignment="1">
      <alignment horizontal="right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93B5E-14E1-4D46-943A-5DAB19F143D7}">
  <dimension ref="B2:G103"/>
  <sheetViews>
    <sheetView workbookViewId="0">
      <selection activeCell="G25" sqref="G25"/>
    </sheetView>
  </sheetViews>
  <sheetFormatPr defaultRowHeight="14" x14ac:dyDescent="0.3"/>
  <cols>
    <col min="6" max="6" width="9.25" customWidth="1"/>
  </cols>
  <sheetData>
    <row r="2" spans="2:7" x14ac:dyDescent="0.3">
      <c r="B2" s="1" t="s">
        <v>144</v>
      </c>
      <c r="C2" s="1" t="s">
        <v>143</v>
      </c>
    </row>
    <row r="3" spans="2:7" x14ac:dyDescent="0.3">
      <c r="C3" s="12" t="s">
        <v>145</v>
      </c>
      <c r="D3" s="12" t="s">
        <v>146</v>
      </c>
      <c r="E3" s="12" t="s">
        <v>147</v>
      </c>
      <c r="F3" s="12" t="s">
        <v>148</v>
      </c>
      <c r="G3" s="12" t="s">
        <v>149</v>
      </c>
    </row>
    <row r="4" spans="2:7" x14ac:dyDescent="0.3">
      <c r="C4" s="4">
        <v>3.3264929999999998E-3</v>
      </c>
      <c r="D4" s="34">
        <v>3.6156489999999999E-3</v>
      </c>
      <c r="E4" s="1">
        <v>3.8455599999999998E-4</v>
      </c>
      <c r="F4" s="34">
        <v>9.8116999999999996E-5</v>
      </c>
      <c r="G4" s="5">
        <v>8.3888300000000001E-5</v>
      </c>
    </row>
    <row r="5" spans="2:7" x14ac:dyDescent="0.3">
      <c r="C5" s="4">
        <v>3.5391749999999999E-3</v>
      </c>
      <c r="D5" s="9">
        <v>3.821587E-3</v>
      </c>
      <c r="E5" s="1">
        <v>2.9482100000000002E-4</v>
      </c>
      <c r="F5" s="9">
        <v>1.0223800000000001E-4</v>
      </c>
      <c r="G5" s="5">
        <v>7.7104899999999994E-5</v>
      </c>
    </row>
    <row r="6" spans="2:7" x14ac:dyDescent="0.3">
      <c r="C6" s="6">
        <v>3.799916E-3</v>
      </c>
      <c r="D6" s="10">
        <v>4.5358359999999997E-3</v>
      </c>
      <c r="E6" s="16">
        <v>2.9901899999999998E-4</v>
      </c>
      <c r="F6" s="10">
        <v>1.06419E-4</v>
      </c>
      <c r="G6" s="7">
        <v>9.4304700000000005E-5</v>
      </c>
    </row>
    <row r="8" spans="2:7" x14ac:dyDescent="0.3">
      <c r="B8" s="1" t="s">
        <v>150</v>
      </c>
      <c r="C8" s="1" t="s">
        <v>151</v>
      </c>
    </row>
    <row r="9" spans="2:7" x14ac:dyDescent="0.3">
      <c r="C9" s="11" t="s">
        <v>152</v>
      </c>
      <c r="D9" s="12" t="s">
        <v>153</v>
      </c>
      <c r="E9" s="12" t="s">
        <v>154</v>
      </c>
      <c r="F9" s="15" t="s">
        <v>155</v>
      </c>
    </row>
    <row r="10" spans="2:7" x14ac:dyDescent="0.3">
      <c r="C10" s="4">
        <v>1</v>
      </c>
      <c r="D10" s="9">
        <v>2.1096599999999999</v>
      </c>
      <c r="E10" s="9">
        <v>3.0458479999999999</v>
      </c>
      <c r="F10" s="5">
        <v>6.5125149999999996</v>
      </c>
    </row>
    <row r="11" spans="2:7" x14ac:dyDescent="0.3">
      <c r="C11" s="4">
        <v>1</v>
      </c>
      <c r="D11" s="9">
        <v>2.5184289999999998</v>
      </c>
      <c r="E11" s="9">
        <v>3.4432119999999999</v>
      </c>
      <c r="F11" s="5">
        <v>6.6426959999999999</v>
      </c>
    </row>
    <row r="12" spans="2:7" x14ac:dyDescent="0.3">
      <c r="C12" s="6">
        <v>1</v>
      </c>
      <c r="D12" s="10">
        <v>3.176275</v>
      </c>
      <c r="E12" s="10">
        <v>3.693492</v>
      </c>
      <c r="F12" s="7">
        <v>6.0760120000000004</v>
      </c>
    </row>
    <row r="14" spans="2:7" x14ac:dyDescent="0.3">
      <c r="C14" s="1" t="s">
        <v>156</v>
      </c>
    </row>
    <row r="15" spans="2:7" x14ac:dyDescent="0.3">
      <c r="C15" s="11" t="s">
        <v>157</v>
      </c>
      <c r="D15" s="12" t="s">
        <v>158</v>
      </c>
      <c r="E15" s="15" t="s">
        <v>159</v>
      </c>
    </row>
    <row r="16" spans="2:7" x14ac:dyDescent="0.3">
      <c r="C16" s="4">
        <v>1</v>
      </c>
      <c r="D16" s="9">
        <v>1</v>
      </c>
      <c r="E16" s="5">
        <v>1</v>
      </c>
    </row>
    <row r="17" spans="2:5" x14ac:dyDescent="0.3">
      <c r="C17" s="4">
        <v>1</v>
      </c>
      <c r="D17" s="9">
        <v>1</v>
      </c>
      <c r="E17" s="5">
        <v>1</v>
      </c>
    </row>
    <row r="18" spans="2:5" x14ac:dyDescent="0.3">
      <c r="C18" s="4">
        <v>1</v>
      </c>
      <c r="D18" s="9">
        <v>1</v>
      </c>
      <c r="E18" s="5">
        <v>1</v>
      </c>
    </row>
    <row r="19" spans="2:5" x14ac:dyDescent="0.3">
      <c r="C19" s="4">
        <v>2.1096599999999999</v>
      </c>
      <c r="D19" s="9">
        <v>3.2347239999999999</v>
      </c>
      <c r="E19" s="5">
        <v>2.4237609999999998</v>
      </c>
    </row>
    <row r="20" spans="2:5" x14ac:dyDescent="0.3">
      <c r="C20" s="4">
        <v>2.5184289999999998</v>
      </c>
      <c r="D20" s="9">
        <v>2.4618350000000002</v>
      </c>
      <c r="E20" s="5">
        <v>1.3825259999999999</v>
      </c>
    </row>
    <row r="21" spans="2:5" x14ac:dyDescent="0.3">
      <c r="C21" s="4">
        <v>3.176275</v>
      </c>
      <c r="D21" s="9">
        <v>3.7282500000000001</v>
      </c>
      <c r="E21" s="5">
        <v>2.4409830000000001</v>
      </c>
    </row>
    <row r="22" spans="2:5" x14ac:dyDescent="0.3">
      <c r="C22" s="4">
        <v>3.0458479999999999</v>
      </c>
      <c r="D22" s="9">
        <v>5.88809</v>
      </c>
      <c r="E22" s="5">
        <v>4.5662859999999998</v>
      </c>
    </row>
    <row r="23" spans="2:5" x14ac:dyDescent="0.3">
      <c r="C23" s="4">
        <v>3.4432119999999999</v>
      </c>
      <c r="D23" s="9">
        <v>4.3842530000000002</v>
      </c>
      <c r="E23" s="5">
        <v>2.4773360000000002</v>
      </c>
    </row>
    <row r="24" spans="2:5" x14ac:dyDescent="0.3">
      <c r="C24" s="4">
        <v>3.693492</v>
      </c>
      <c r="D24" s="9">
        <v>4.9454589999999996</v>
      </c>
      <c r="E24" s="5">
        <v>3.3094920000000001</v>
      </c>
    </row>
    <row r="25" spans="2:5" x14ac:dyDescent="0.3">
      <c r="C25" s="4">
        <v>6.5125149999999996</v>
      </c>
      <c r="D25" s="9">
        <v>6.4773829999999997</v>
      </c>
      <c r="E25" s="5">
        <v>7.6246239999999998</v>
      </c>
    </row>
    <row r="26" spans="2:5" x14ac:dyDescent="0.3">
      <c r="C26" s="4">
        <v>6.6426959999999999</v>
      </c>
      <c r="D26" s="9">
        <v>5.0603639999999999</v>
      </c>
      <c r="E26" s="5">
        <v>5.8618839999999999</v>
      </c>
    </row>
    <row r="27" spans="2:5" x14ac:dyDescent="0.3">
      <c r="C27" s="6">
        <v>6.0760120000000004</v>
      </c>
      <c r="D27" s="10">
        <v>6.3892129999999998</v>
      </c>
      <c r="E27" s="7">
        <v>5.7644830000000002</v>
      </c>
    </row>
    <row r="29" spans="2:5" x14ac:dyDescent="0.3">
      <c r="B29" s="1" t="s">
        <v>160</v>
      </c>
      <c r="C29" s="14" t="s">
        <v>7</v>
      </c>
    </row>
    <row r="30" spans="2:5" x14ac:dyDescent="0.3">
      <c r="C30" s="11" t="s">
        <v>1</v>
      </c>
      <c r="D30" s="12" t="s">
        <v>8</v>
      </c>
    </row>
    <row r="31" spans="2:5" x14ac:dyDescent="0.3">
      <c r="C31" s="4">
        <v>0.94328299999999998</v>
      </c>
      <c r="D31" s="9">
        <v>2.1005470000000002</v>
      </c>
    </row>
    <row r="32" spans="2:5" x14ac:dyDescent="0.3">
      <c r="C32" s="4">
        <v>1.133389</v>
      </c>
      <c r="D32" s="9">
        <v>2.8575010000000001</v>
      </c>
    </row>
    <row r="33" spans="2:4" x14ac:dyDescent="0.3">
      <c r="C33" s="4">
        <v>0.92332800000000004</v>
      </c>
      <c r="D33" s="9">
        <v>3.8912339999999999</v>
      </c>
    </row>
    <row r="34" spans="2:4" x14ac:dyDescent="0.3">
      <c r="C34" s="4">
        <v>0.90293500000000004</v>
      </c>
      <c r="D34" s="9">
        <v>2.8019500000000002</v>
      </c>
    </row>
    <row r="35" spans="2:4" x14ac:dyDescent="0.3">
      <c r="C35" s="4">
        <v>0.99542299999999995</v>
      </c>
      <c r="D35" s="9">
        <v>2.8166549999999999</v>
      </c>
    </row>
    <row r="36" spans="2:4" x14ac:dyDescent="0.3">
      <c r="C36" s="6">
        <v>1.101642</v>
      </c>
      <c r="D36" s="10">
        <v>2.9566020000000002</v>
      </c>
    </row>
    <row r="38" spans="2:4" x14ac:dyDescent="0.3">
      <c r="B38" s="2" t="s">
        <v>161</v>
      </c>
      <c r="C38" s="2" t="s">
        <v>0</v>
      </c>
      <c r="D38" s="2"/>
    </row>
    <row r="39" spans="2:4" x14ac:dyDescent="0.3">
      <c r="C39" s="11" t="s">
        <v>2</v>
      </c>
      <c r="D39" s="12" t="s">
        <v>3</v>
      </c>
    </row>
    <row r="40" spans="2:4" x14ac:dyDescent="0.3">
      <c r="C40" s="4">
        <v>0.496722</v>
      </c>
      <c r="D40" s="9">
        <v>3.0244849999999999</v>
      </c>
    </row>
    <row r="41" spans="2:4" x14ac:dyDescent="0.3">
      <c r="C41" s="4">
        <v>0</v>
      </c>
      <c r="D41" s="9">
        <v>12.59487</v>
      </c>
    </row>
    <row r="42" spans="2:4" x14ac:dyDescent="0.3">
      <c r="C42" s="4">
        <v>1.6255269999999999</v>
      </c>
      <c r="D42" s="9">
        <v>5.8951950000000002</v>
      </c>
    </row>
    <row r="43" spans="2:4" x14ac:dyDescent="0.3">
      <c r="C43" s="4">
        <v>2.9295559999999998</v>
      </c>
      <c r="D43" s="9">
        <v>10.519270000000001</v>
      </c>
    </row>
    <row r="44" spans="2:4" x14ac:dyDescent="0.3">
      <c r="C44" s="4">
        <v>0.94819399999999998</v>
      </c>
      <c r="D44" s="9">
        <v>6.2531720000000002</v>
      </c>
    </row>
    <row r="45" spans="2:4" x14ac:dyDescent="0.3">
      <c r="C45" s="4">
        <v>0</v>
      </c>
      <c r="D45" s="9">
        <v>0.70047599999999999</v>
      </c>
    </row>
    <row r="46" spans="2:4" x14ac:dyDescent="0.3">
      <c r="C46" s="4">
        <v>1.0113570000000001</v>
      </c>
      <c r="D46" s="9">
        <v>7.8910330000000002</v>
      </c>
    </row>
    <row r="47" spans="2:4" x14ac:dyDescent="0.3">
      <c r="C47" s="4">
        <v>0.71021800000000002</v>
      </c>
      <c r="D47" s="9">
        <v>2.7487219999999999</v>
      </c>
    </row>
    <row r="48" spans="2:4" x14ac:dyDescent="0.3">
      <c r="C48" s="4">
        <v>0.53207499999999996</v>
      </c>
      <c r="D48" s="9">
        <v>4.5605979999999997</v>
      </c>
    </row>
    <row r="49" spans="2:6" x14ac:dyDescent="0.3">
      <c r="C49" s="4">
        <v>0.57551399999999997</v>
      </c>
      <c r="D49" s="9">
        <v>4.7286239999999999</v>
      </c>
    </row>
    <row r="50" spans="2:6" x14ac:dyDescent="0.3">
      <c r="C50" s="4">
        <v>2.1708370000000001</v>
      </c>
      <c r="D50" s="9">
        <v>2.1413690000000001</v>
      </c>
    </row>
    <row r="51" spans="2:6" x14ac:dyDescent="0.3">
      <c r="C51" s="4">
        <v>0.94540000000000002</v>
      </c>
      <c r="D51" s="9">
        <v>4.4953789999999998</v>
      </c>
    </row>
    <row r="52" spans="2:6" x14ac:dyDescent="0.3">
      <c r="C52" s="4">
        <v>1.0546</v>
      </c>
      <c r="D52" s="9">
        <v>1.82582</v>
      </c>
    </row>
    <row r="53" spans="2:6" x14ac:dyDescent="0.3">
      <c r="C53" s="4"/>
      <c r="D53" s="9">
        <v>2.8357839999999999</v>
      </c>
    </row>
    <row r="54" spans="2:6" x14ac:dyDescent="0.3">
      <c r="C54" s="4"/>
      <c r="D54" s="9">
        <v>3.657654</v>
      </c>
    </row>
    <row r="55" spans="2:6" x14ac:dyDescent="0.3">
      <c r="C55" s="4"/>
      <c r="D55" s="9">
        <v>4.7241200000000001</v>
      </c>
    </row>
    <row r="56" spans="2:6" x14ac:dyDescent="0.3">
      <c r="C56" s="6"/>
      <c r="D56" s="10">
        <v>5.4825160000000004</v>
      </c>
    </row>
    <row r="58" spans="2:6" x14ac:dyDescent="0.3">
      <c r="B58" s="2" t="s">
        <v>163</v>
      </c>
      <c r="C58" s="2" t="s">
        <v>162</v>
      </c>
    </row>
    <row r="59" spans="2:6" x14ac:dyDescent="0.3">
      <c r="C59" s="11" t="s">
        <v>164</v>
      </c>
      <c r="D59" s="12" t="s">
        <v>165</v>
      </c>
      <c r="E59" s="12" t="s">
        <v>166</v>
      </c>
      <c r="F59" s="15" t="s">
        <v>167</v>
      </c>
    </row>
    <row r="60" spans="2:6" x14ac:dyDescent="0.3">
      <c r="C60" s="4">
        <v>30.645160000000001</v>
      </c>
      <c r="D60" s="9">
        <v>27.60736</v>
      </c>
      <c r="E60" s="9">
        <v>48.507460000000002</v>
      </c>
      <c r="F60" s="5">
        <v>50.746270000000003</v>
      </c>
    </row>
    <row r="61" spans="2:6" x14ac:dyDescent="0.3">
      <c r="C61" s="4">
        <v>21.875</v>
      </c>
      <c r="D61" s="9">
        <v>40.425530000000002</v>
      </c>
      <c r="E61" s="9">
        <v>55.55556</v>
      </c>
      <c r="F61" s="5">
        <v>44.047620000000002</v>
      </c>
    </row>
    <row r="62" spans="2:6" x14ac:dyDescent="0.3">
      <c r="C62" s="4">
        <v>18.110240000000001</v>
      </c>
      <c r="D62" s="9">
        <v>42.857140000000001</v>
      </c>
      <c r="E62" s="9">
        <v>52.054789999999997</v>
      </c>
      <c r="F62" s="5">
        <v>46.590910000000001</v>
      </c>
    </row>
    <row r="63" spans="2:6" x14ac:dyDescent="0.3">
      <c r="C63" s="4">
        <v>28.220859999999998</v>
      </c>
      <c r="D63" s="9">
        <v>39.130429999999997</v>
      </c>
      <c r="E63" s="9">
        <v>59.139780000000002</v>
      </c>
      <c r="F63" s="5">
        <v>42.352939999999997</v>
      </c>
    </row>
    <row r="64" spans="2:6" x14ac:dyDescent="0.3">
      <c r="C64" s="4">
        <v>42.537309999999998</v>
      </c>
      <c r="D64" s="9">
        <v>26.785710000000002</v>
      </c>
      <c r="E64" s="9">
        <v>65.979380000000006</v>
      </c>
      <c r="F64" s="5">
        <v>68.518519999999995</v>
      </c>
    </row>
    <row r="65" spans="2:6" x14ac:dyDescent="0.3">
      <c r="C65" s="4">
        <v>31.645569999999999</v>
      </c>
      <c r="D65" s="9">
        <v>39.743589999999998</v>
      </c>
      <c r="E65" s="9">
        <v>67.857140000000001</v>
      </c>
      <c r="F65" s="5">
        <v>68.421049999999994</v>
      </c>
    </row>
    <row r="66" spans="2:6" x14ac:dyDescent="0.3">
      <c r="C66" s="4">
        <v>33.980580000000003</v>
      </c>
      <c r="D66" s="9">
        <v>34.69388</v>
      </c>
      <c r="E66" s="9">
        <v>47.872340000000001</v>
      </c>
      <c r="F66" s="5">
        <v>58.904110000000003</v>
      </c>
    </row>
    <row r="67" spans="2:6" x14ac:dyDescent="0.3">
      <c r="C67" s="6">
        <v>26.595739999999999</v>
      </c>
      <c r="D67" s="10">
        <v>27.380949999999999</v>
      </c>
      <c r="E67" s="10">
        <v>78.823530000000005</v>
      </c>
      <c r="F67" s="7">
        <v>58.333329999999997</v>
      </c>
    </row>
    <row r="69" spans="2:6" x14ac:dyDescent="0.3">
      <c r="B69" s="2" t="s">
        <v>170</v>
      </c>
      <c r="C69" s="2" t="s">
        <v>171</v>
      </c>
    </row>
    <row r="70" spans="2:6" x14ac:dyDescent="0.3">
      <c r="C70" s="11" t="s">
        <v>168</v>
      </c>
      <c r="D70" s="12" t="s">
        <v>169</v>
      </c>
    </row>
    <row r="71" spans="2:6" x14ac:dyDescent="0.3">
      <c r="C71" s="4">
        <v>27.906980000000001</v>
      </c>
      <c r="D71" s="9">
        <v>58.493670000000002</v>
      </c>
    </row>
    <row r="72" spans="2:6" x14ac:dyDescent="0.3">
      <c r="C72" s="4">
        <v>29.44162</v>
      </c>
      <c r="D72" s="9">
        <v>56.923079999999999</v>
      </c>
    </row>
    <row r="73" spans="2:6" x14ac:dyDescent="0.3">
      <c r="C73" s="4">
        <v>7.5</v>
      </c>
      <c r="D73" s="9">
        <v>52.173909999999999</v>
      </c>
    </row>
    <row r="74" spans="2:6" x14ac:dyDescent="0.3">
      <c r="C74" s="4">
        <v>11.11111</v>
      </c>
      <c r="D74" s="9">
        <v>46.253160000000001</v>
      </c>
    </row>
    <row r="75" spans="2:6" x14ac:dyDescent="0.3">
      <c r="C75" s="4">
        <v>18.947369999999999</v>
      </c>
      <c r="D75" s="9">
        <v>51.351349999999996</v>
      </c>
    </row>
    <row r="76" spans="2:6" x14ac:dyDescent="0.3">
      <c r="C76" s="4">
        <v>21.839079999999999</v>
      </c>
      <c r="D76" s="9">
        <v>60.75949</v>
      </c>
    </row>
    <row r="77" spans="2:6" x14ac:dyDescent="0.3">
      <c r="C77" s="4">
        <v>28.235289999999999</v>
      </c>
      <c r="D77" s="9">
        <v>70.666669999999996</v>
      </c>
    </row>
    <row r="78" spans="2:6" x14ac:dyDescent="0.3">
      <c r="C78" s="4">
        <v>37.142859999999999</v>
      </c>
      <c r="D78" s="9">
        <v>65.714290000000005</v>
      </c>
    </row>
    <row r="79" spans="2:6" x14ac:dyDescent="0.3">
      <c r="C79" s="4">
        <v>35.55556</v>
      </c>
      <c r="D79" s="9">
        <v>44.117649999999998</v>
      </c>
    </row>
    <row r="80" spans="2:6" x14ac:dyDescent="0.3">
      <c r="C80" s="6">
        <v>33.333329999999997</v>
      </c>
      <c r="D80" s="10">
        <v>45.833329999999997</v>
      </c>
    </row>
    <row r="82" spans="2:5" x14ac:dyDescent="0.3">
      <c r="B82" s="2" t="s">
        <v>172</v>
      </c>
      <c r="C82" s="2" t="s">
        <v>4</v>
      </c>
      <c r="D82" s="13"/>
      <c r="E82" s="2"/>
    </row>
    <row r="83" spans="2:5" x14ac:dyDescent="0.3">
      <c r="C83" s="11" t="s">
        <v>5</v>
      </c>
      <c r="D83" s="12" t="s">
        <v>6</v>
      </c>
    </row>
    <row r="84" spans="2:5" x14ac:dyDescent="0.3">
      <c r="C84" s="4">
        <v>0.796821</v>
      </c>
      <c r="D84" s="9">
        <v>2.6207159999999998</v>
      </c>
    </row>
    <row r="85" spans="2:5" x14ac:dyDescent="0.3">
      <c r="C85" s="4">
        <v>1.2680659999999999</v>
      </c>
      <c r="D85" s="9">
        <v>3.246909</v>
      </c>
    </row>
    <row r="86" spans="2:5" x14ac:dyDescent="0.3">
      <c r="C86" s="4">
        <v>0.93511299999999997</v>
      </c>
      <c r="D86" s="9">
        <v>3.7069510000000001</v>
      </c>
    </row>
    <row r="87" spans="2:5" x14ac:dyDescent="0.3">
      <c r="C87" s="4">
        <v>0.60495500000000002</v>
      </c>
      <c r="D87" s="9">
        <v>3.3596629999999998</v>
      </c>
    </row>
    <row r="88" spans="2:5" x14ac:dyDescent="0.3">
      <c r="C88" s="4">
        <v>1.0858350000000001</v>
      </c>
      <c r="D88" s="9">
        <v>4.5870889999999997</v>
      </c>
    </row>
    <row r="89" spans="2:5" x14ac:dyDescent="0.3">
      <c r="C89" s="4">
        <v>1.30921</v>
      </c>
      <c r="D89" s="9">
        <v>3.8897979999999999</v>
      </c>
    </row>
    <row r="90" spans="2:5" x14ac:dyDescent="0.3">
      <c r="C90" s="4">
        <v>0.92100000000000004</v>
      </c>
      <c r="D90" s="9">
        <v>2.0660889999999998</v>
      </c>
    </row>
    <row r="91" spans="2:5" x14ac:dyDescent="0.3">
      <c r="C91" s="4">
        <v>0.96025000000000005</v>
      </c>
      <c r="D91" s="9">
        <v>2.556978</v>
      </c>
    </row>
    <row r="92" spans="2:5" x14ac:dyDescent="0.3">
      <c r="C92" s="6">
        <v>1.118749</v>
      </c>
      <c r="D92" s="10">
        <v>2.2568739999999998</v>
      </c>
    </row>
    <row r="94" spans="2:5" ht="15.5" x14ac:dyDescent="0.3">
      <c r="B94" s="2" t="s">
        <v>173</v>
      </c>
      <c r="C94" s="14" t="s">
        <v>11</v>
      </c>
    </row>
    <row r="95" spans="2:5" x14ac:dyDescent="0.3">
      <c r="C95" s="11" t="s">
        <v>9</v>
      </c>
      <c r="D95" s="12" t="s">
        <v>10</v>
      </c>
    </row>
    <row r="96" spans="2:5" x14ac:dyDescent="0.3">
      <c r="C96" s="4">
        <v>13.285310000000001</v>
      </c>
      <c r="D96" s="9">
        <v>26.627949999999998</v>
      </c>
    </row>
    <row r="97" spans="3:4" x14ac:dyDescent="0.3">
      <c r="C97" s="4">
        <v>10.43379</v>
      </c>
      <c r="D97" s="9">
        <v>16.635770000000001</v>
      </c>
    </row>
    <row r="98" spans="3:4" x14ac:dyDescent="0.3">
      <c r="C98" s="4">
        <v>9.5955829999999995</v>
      </c>
      <c r="D98" s="9">
        <v>26.258150000000001</v>
      </c>
    </row>
    <row r="99" spans="3:4" x14ac:dyDescent="0.3">
      <c r="C99" s="4">
        <v>13.719329999999999</v>
      </c>
      <c r="D99" s="9">
        <v>20.574999999999999</v>
      </c>
    </row>
    <row r="100" spans="3:4" x14ac:dyDescent="0.3">
      <c r="C100" s="4">
        <v>10.980689999999999</v>
      </c>
      <c r="D100" s="9">
        <v>17.139710000000001</v>
      </c>
    </row>
    <row r="101" spans="3:4" x14ac:dyDescent="0.3">
      <c r="C101" s="4">
        <v>5.4445600000000001</v>
      </c>
      <c r="D101" s="9">
        <v>15.621880000000001</v>
      </c>
    </row>
    <row r="102" spans="3:4" x14ac:dyDescent="0.3">
      <c r="C102" s="4">
        <v>11.13321</v>
      </c>
      <c r="D102" s="9">
        <v>17.396439999999998</v>
      </c>
    </row>
    <row r="103" spans="3:4" x14ac:dyDescent="0.3">
      <c r="C103" s="6">
        <v>6.6823499999999996</v>
      </c>
      <c r="D103" s="10">
        <v>19.97772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9A533-2CCD-44FE-94D3-9AB4246FE31D}">
  <dimension ref="B2:S5"/>
  <sheetViews>
    <sheetView topLeftCell="B1" workbookViewId="0">
      <selection activeCell="N15" sqref="N15"/>
    </sheetView>
  </sheetViews>
  <sheetFormatPr defaultRowHeight="14" x14ac:dyDescent="0.3"/>
  <sheetData>
    <row r="2" spans="2:19" x14ac:dyDescent="0.3">
      <c r="B2" s="1" t="s">
        <v>40</v>
      </c>
      <c r="C2" s="1" t="s">
        <v>273</v>
      </c>
    </row>
    <row r="3" spans="2:19" x14ac:dyDescent="0.3">
      <c r="C3" s="11"/>
      <c r="D3" s="58" t="s">
        <v>274</v>
      </c>
      <c r="E3" s="59"/>
      <c r="F3" s="59"/>
      <c r="G3" s="59"/>
      <c r="H3" s="59"/>
      <c r="I3" s="59"/>
      <c r="J3" s="59"/>
      <c r="K3" s="60"/>
      <c r="L3" s="59" t="s">
        <v>275</v>
      </c>
      <c r="M3" s="59"/>
      <c r="N3" s="59"/>
      <c r="O3" s="59"/>
      <c r="P3" s="59"/>
      <c r="Q3" s="59"/>
      <c r="R3" s="59"/>
      <c r="S3" s="60"/>
    </row>
    <row r="4" spans="2:19" x14ac:dyDescent="0.3">
      <c r="C4" s="45" t="s">
        <v>9</v>
      </c>
      <c r="D4" s="43">
        <v>10.026</v>
      </c>
      <c r="E4" s="42">
        <v>8.3160000000000007</v>
      </c>
      <c r="F4" s="42">
        <v>9.3719999999999999</v>
      </c>
      <c r="G4" s="42">
        <v>3.6150000000000002</v>
      </c>
      <c r="H4" s="42">
        <v>7.359</v>
      </c>
      <c r="I4" s="42">
        <v>6.617</v>
      </c>
      <c r="J4" s="42">
        <v>9.4309999999999992</v>
      </c>
      <c r="K4" s="44">
        <v>4.8979999999999997</v>
      </c>
      <c r="L4" s="42">
        <v>20.748000000000001</v>
      </c>
      <c r="M4" s="42">
        <v>16.623000000000001</v>
      </c>
      <c r="N4" s="42">
        <v>12.734999999999999</v>
      </c>
      <c r="O4" s="42">
        <v>8.9429999999999996</v>
      </c>
      <c r="P4" s="42">
        <v>14.724</v>
      </c>
      <c r="Q4" s="42">
        <v>9.8450000000000006</v>
      </c>
      <c r="R4" s="42">
        <v>14.834</v>
      </c>
      <c r="S4" s="44">
        <v>8.4540000000000006</v>
      </c>
    </row>
    <row r="5" spans="2:19" x14ac:dyDescent="0.3">
      <c r="C5" s="30" t="s">
        <v>10</v>
      </c>
      <c r="D5" s="6">
        <v>20.414999999999999</v>
      </c>
      <c r="E5" s="16">
        <v>14.743</v>
      </c>
      <c r="F5" s="16">
        <v>16.632999999999999</v>
      </c>
      <c r="G5" s="16">
        <v>15.311999999999999</v>
      </c>
      <c r="H5" s="16">
        <v>10.631</v>
      </c>
      <c r="I5" s="16">
        <v>17.433</v>
      </c>
      <c r="J5" s="16">
        <v>9.2449999999999992</v>
      </c>
      <c r="K5" s="7">
        <v>12.625999999999999</v>
      </c>
      <c r="L5" s="16">
        <v>30.564</v>
      </c>
      <c r="M5" s="16">
        <v>19.524999999999999</v>
      </c>
      <c r="N5" s="16">
        <v>35.311</v>
      </c>
      <c r="O5" s="16">
        <v>28.105</v>
      </c>
      <c r="P5" s="16">
        <v>28.844999999999999</v>
      </c>
      <c r="Q5" s="16">
        <v>30.834</v>
      </c>
      <c r="R5" s="16">
        <v>23.724</v>
      </c>
      <c r="S5" s="7">
        <v>26.731000000000002</v>
      </c>
    </row>
  </sheetData>
  <mergeCells count="2">
    <mergeCell ref="D3:K3"/>
    <mergeCell ref="L3:S3"/>
  </mergeCells>
  <phoneticPr fontId="1" type="noConversion"/>
  <conditionalFormatting sqref="A1:XFD1048576">
    <cfRule type="duplicateValues" dxfId="4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6DA09-1E65-41B4-8E15-6E5DF081A690}">
  <dimension ref="B2:D9"/>
  <sheetViews>
    <sheetView workbookViewId="0">
      <selection activeCell="G12" sqref="G12"/>
    </sheetView>
  </sheetViews>
  <sheetFormatPr defaultRowHeight="14" x14ac:dyDescent="0.3"/>
  <sheetData>
    <row r="2" spans="2:4" x14ac:dyDescent="0.3">
      <c r="B2" s="9" t="s">
        <v>277</v>
      </c>
      <c r="C2" s="9" t="s">
        <v>276</v>
      </c>
    </row>
    <row r="3" spans="2:4" x14ac:dyDescent="0.3">
      <c r="C3" s="11" t="s">
        <v>220</v>
      </c>
      <c r="D3" s="12" t="s">
        <v>278</v>
      </c>
    </row>
    <row r="4" spans="2:4" x14ac:dyDescent="0.3">
      <c r="C4" s="4">
        <v>7.1715369999999998</v>
      </c>
      <c r="D4" s="9">
        <v>17.356354</v>
      </c>
    </row>
    <row r="5" spans="2:4" x14ac:dyDescent="0.3">
      <c r="C5" s="4">
        <v>12.713578</v>
      </c>
      <c r="D5" s="9">
        <v>16.12576</v>
      </c>
    </row>
    <row r="6" spans="2:4" x14ac:dyDescent="0.3">
      <c r="C6" s="4">
        <v>10.72425</v>
      </c>
      <c r="D6" s="9">
        <v>14.824856</v>
      </c>
    </row>
    <row r="7" spans="2:4" x14ac:dyDescent="0.3">
      <c r="C7" s="4">
        <v>8.2347669999999997</v>
      </c>
      <c r="D7" s="9">
        <v>21.685623</v>
      </c>
    </row>
    <row r="8" spans="2:4" x14ac:dyDescent="0.3">
      <c r="C8" s="4">
        <v>9.3748620000000003</v>
      </c>
      <c r="D8" s="9">
        <v>23.924578</v>
      </c>
    </row>
    <row r="9" spans="2:4" x14ac:dyDescent="0.3">
      <c r="C9" s="6">
        <v>13.416945999999999</v>
      </c>
      <c r="D9" s="10">
        <v>24.82457399999999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39437-68E5-4F91-92ED-73B5DF78DAD2}">
  <dimension ref="B2:I11"/>
  <sheetViews>
    <sheetView workbookViewId="0">
      <selection activeCell="B46" sqref="B46"/>
    </sheetView>
  </sheetViews>
  <sheetFormatPr defaultRowHeight="14" x14ac:dyDescent="0.3"/>
  <sheetData>
    <row r="2" spans="2:9" x14ac:dyDescent="0.3">
      <c r="B2" s="1" t="s">
        <v>268</v>
      </c>
      <c r="C2" s="1" t="s">
        <v>269</v>
      </c>
    </row>
    <row r="3" spans="2:9" x14ac:dyDescent="0.3">
      <c r="C3" s="11" t="s">
        <v>272</v>
      </c>
      <c r="D3" s="58" t="s">
        <v>270</v>
      </c>
      <c r="E3" s="59"/>
      <c r="F3" s="60"/>
      <c r="G3" s="59" t="s">
        <v>271</v>
      </c>
      <c r="H3" s="59"/>
      <c r="I3" s="60"/>
    </row>
    <row r="4" spans="2:9" x14ac:dyDescent="0.3">
      <c r="C4" s="4">
        <v>3.9</v>
      </c>
      <c r="D4" s="4">
        <v>3620</v>
      </c>
      <c r="E4" s="1">
        <v>2978</v>
      </c>
      <c r="F4" s="5">
        <v>3145</v>
      </c>
      <c r="G4" s="1">
        <v>48043</v>
      </c>
      <c r="H4" s="1">
        <v>49613</v>
      </c>
      <c r="I4" s="5">
        <v>48014</v>
      </c>
    </row>
    <row r="5" spans="2:9" x14ac:dyDescent="0.3">
      <c r="C5" s="4">
        <v>7.8</v>
      </c>
      <c r="D5" s="4">
        <v>6917</v>
      </c>
      <c r="E5" s="1">
        <v>6034</v>
      </c>
      <c r="F5" s="5">
        <v>5108</v>
      </c>
      <c r="G5" s="1">
        <v>49705</v>
      </c>
      <c r="H5" s="1">
        <v>48553</v>
      </c>
      <c r="I5" s="5">
        <v>48533</v>
      </c>
    </row>
    <row r="6" spans="2:9" x14ac:dyDescent="0.3">
      <c r="C6" s="4">
        <v>15.6</v>
      </c>
      <c r="D6" s="4">
        <v>9767</v>
      </c>
      <c r="E6" s="1">
        <v>8495</v>
      </c>
      <c r="F6" s="5">
        <v>10626</v>
      </c>
      <c r="G6" s="1">
        <v>49166</v>
      </c>
      <c r="H6" s="1">
        <v>49204</v>
      </c>
      <c r="I6" s="5">
        <v>48023</v>
      </c>
    </row>
    <row r="7" spans="2:9" x14ac:dyDescent="0.3">
      <c r="C7" s="4">
        <v>31.25</v>
      </c>
      <c r="D7" s="4">
        <v>15736</v>
      </c>
      <c r="E7" s="1">
        <v>13407</v>
      </c>
      <c r="F7" s="5">
        <v>16039</v>
      </c>
      <c r="G7" s="1">
        <v>48389</v>
      </c>
      <c r="H7" s="1">
        <v>48942</v>
      </c>
      <c r="I7" s="5">
        <v>48117</v>
      </c>
    </row>
    <row r="8" spans="2:9" x14ac:dyDescent="0.3">
      <c r="C8" s="4">
        <v>62.5</v>
      </c>
      <c r="D8" s="4">
        <v>28074</v>
      </c>
      <c r="E8" s="1">
        <v>25953</v>
      </c>
      <c r="F8" s="5">
        <v>23550</v>
      </c>
      <c r="G8" s="1">
        <v>48034</v>
      </c>
      <c r="H8" s="1">
        <v>48623</v>
      </c>
      <c r="I8" s="5">
        <v>49108</v>
      </c>
    </row>
    <row r="9" spans="2:9" x14ac:dyDescent="0.3">
      <c r="C9" s="4">
        <v>125</v>
      </c>
      <c r="D9" s="4">
        <v>32537</v>
      </c>
      <c r="E9" s="1">
        <v>34723</v>
      </c>
      <c r="F9" s="5">
        <v>31686</v>
      </c>
      <c r="G9" s="1">
        <v>48778</v>
      </c>
      <c r="H9" s="1">
        <v>49182</v>
      </c>
      <c r="I9" s="5">
        <v>48867</v>
      </c>
    </row>
    <row r="10" spans="2:9" x14ac:dyDescent="0.3">
      <c r="C10" s="4">
        <v>250</v>
      </c>
      <c r="D10" s="4">
        <v>35040</v>
      </c>
      <c r="E10" s="1">
        <v>32623</v>
      </c>
      <c r="F10" s="5">
        <v>35919</v>
      </c>
      <c r="G10" s="1">
        <v>48062</v>
      </c>
      <c r="H10" s="1">
        <v>49001</v>
      </c>
      <c r="I10" s="5">
        <v>49582</v>
      </c>
    </row>
    <row r="11" spans="2:9" x14ac:dyDescent="0.3">
      <c r="C11" s="6">
        <v>500</v>
      </c>
      <c r="D11" s="6">
        <v>36514</v>
      </c>
      <c r="E11" s="16">
        <v>35025</v>
      </c>
      <c r="F11" s="7">
        <v>33793</v>
      </c>
      <c r="G11" s="16">
        <v>49236</v>
      </c>
      <c r="H11" s="16">
        <v>48134</v>
      </c>
      <c r="I11" s="7">
        <v>47986</v>
      </c>
    </row>
  </sheetData>
  <mergeCells count="2">
    <mergeCell ref="D3:F3"/>
    <mergeCell ref="G3:I3"/>
  </mergeCells>
  <phoneticPr fontId="1" type="noConversion"/>
  <conditionalFormatting sqref="A1:XFD1048576">
    <cfRule type="duplicateValues" dxfId="3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370CD-66B2-47ED-B275-62D5443EB0FC}">
  <dimension ref="B3:F7"/>
  <sheetViews>
    <sheetView workbookViewId="0">
      <selection activeCell="J12" sqref="J12"/>
    </sheetView>
  </sheetViews>
  <sheetFormatPr defaultRowHeight="14" x14ac:dyDescent="0.3"/>
  <sheetData>
    <row r="3" spans="2:6" x14ac:dyDescent="0.3">
      <c r="B3" s="1" t="s">
        <v>216</v>
      </c>
      <c r="C3" s="5" t="s">
        <v>39</v>
      </c>
    </row>
    <row r="4" spans="2:6" x14ac:dyDescent="0.3">
      <c r="C4" s="12" t="s">
        <v>41</v>
      </c>
      <c r="D4" s="12" t="s">
        <v>42</v>
      </c>
      <c r="E4" s="12" t="s">
        <v>43</v>
      </c>
      <c r="F4" s="15" t="s">
        <v>44</v>
      </c>
    </row>
    <row r="5" spans="2:6" x14ac:dyDescent="0.3">
      <c r="C5" s="9">
        <v>1</v>
      </c>
      <c r="D5" s="9">
        <v>3.7432E-2</v>
      </c>
      <c r="E5" s="9">
        <v>0.105362</v>
      </c>
      <c r="F5" s="5">
        <v>2.8733999999999999E-2</v>
      </c>
    </row>
    <row r="6" spans="2:6" x14ac:dyDescent="0.3">
      <c r="C6" s="9">
        <v>1</v>
      </c>
      <c r="D6" s="9">
        <v>2.8761999999999999E-2</v>
      </c>
      <c r="E6" s="9">
        <v>7.3952000000000004E-2</v>
      </c>
      <c r="F6" s="5">
        <v>2.1814E-2</v>
      </c>
    </row>
    <row r="7" spans="2:6" x14ac:dyDescent="0.3">
      <c r="C7" s="10">
        <v>1</v>
      </c>
      <c r="D7" s="10">
        <v>4.6907999999999998E-2</v>
      </c>
      <c r="E7" s="10">
        <v>3.0197999999999999E-2</v>
      </c>
      <c r="F7" s="7">
        <v>2.4636000000000002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A5DF5-EFEA-4346-A97E-E08F24F69E65}">
  <dimension ref="B2:E12"/>
  <sheetViews>
    <sheetView workbookViewId="0">
      <selection activeCell="G10" sqref="G10"/>
    </sheetView>
  </sheetViews>
  <sheetFormatPr defaultRowHeight="14" x14ac:dyDescent="0.3"/>
  <sheetData>
    <row r="2" spans="2:5" x14ac:dyDescent="0.3">
      <c r="B2" s="4" t="s">
        <v>311</v>
      </c>
      <c r="C2" s="4" t="s">
        <v>265</v>
      </c>
    </row>
    <row r="3" spans="2:5" x14ac:dyDescent="0.3">
      <c r="C3" s="11" t="s">
        <v>224</v>
      </c>
      <c r="D3" s="12" t="s">
        <v>266</v>
      </c>
      <c r="E3" s="15" t="s">
        <v>267</v>
      </c>
    </row>
    <row r="4" spans="2:5" x14ac:dyDescent="0.3">
      <c r="C4" s="4">
        <v>1.381</v>
      </c>
      <c r="D4" s="9">
        <v>5.68</v>
      </c>
      <c r="E4" s="5">
        <v>1.635</v>
      </c>
    </row>
    <row r="5" spans="2:5" x14ac:dyDescent="0.3">
      <c r="C5" s="4">
        <v>1.3460000000000001</v>
      </c>
      <c r="D5" s="9">
        <v>4.6909999999999998</v>
      </c>
      <c r="E5" s="5">
        <v>1.4219999999999999</v>
      </c>
    </row>
    <row r="6" spans="2:5" x14ac:dyDescent="0.3">
      <c r="C6" s="6">
        <v>1.351</v>
      </c>
      <c r="D6" s="10">
        <v>4.8079999999999998</v>
      </c>
      <c r="E6" s="7">
        <v>1.8440000000000001</v>
      </c>
    </row>
    <row r="8" spans="2:5" x14ac:dyDescent="0.3">
      <c r="B8" s="1"/>
      <c r="C8" s="1"/>
    </row>
    <row r="9" spans="2:5" x14ac:dyDescent="0.3">
      <c r="C9" s="40"/>
      <c r="D9" s="40"/>
      <c r="E9" s="40"/>
    </row>
    <row r="10" spans="2:5" x14ac:dyDescent="0.3">
      <c r="C10" s="1"/>
      <c r="D10" s="1"/>
      <c r="E10" s="1"/>
    </row>
    <row r="11" spans="2:5" x14ac:dyDescent="0.3">
      <c r="C11" s="1"/>
      <c r="D11" s="1"/>
      <c r="E11" s="1"/>
    </row>
    <row r="12" spans="2:5" x14ac:dyDescent="0.3">
      <c r="C12" s="1"/>
      <c r="D12" s="1"/>
      <c r="E12" s="1"/>
    </row>
  </sheetData>
  <phoneticPr fontId="1" type="noConversion"/>
  <conditionalFormatting sqref="A1:XFD1048576">
    <cfRule type="duplicateValues" dxfId="2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F77CD-9C15-4C66-9CBC-06D881748799}">
  <dimension ref="B2:X11"/>
  <sheetViews>
    <sheetView workbookViewId="0">
      <selection activeCell="P17" sqref="P17"/>
    </sheetView>
  </sheetViews>
  <sheetFormatPr defaultRowHeight="14" x14ac:dyDescent="0.3"/>
  <sheetData>
    <row r="2" spans="2:24" x14ac:dyDescent="0.3">
      <c r="B2" s="2" t="s">
        <v>90</v>
      </c>
      <c r="C2" s="2" t="s">
        <v>222</v>
      </c>
    </row>
    <row r="3" spans="2:24" x14ac:dyDescent="0.3">
      <c r="C3" s="31"/>
      <c r="D3" s="62" t="s">
        <v>225</v>
      </c>
      <c r="E3" s="61"/>
      <c r="F3" s="61"/>
      <c r="G3" s="61"/>
      <c r="H3" s="61"/>
      <c r="I3" s="61"/>
      <c r="J3" s="61"/>
      <c r="K3" s="62" t="s">
        <v>226</v>
      </c>
      <c r="L3" s="61"/>
      <c r="M3" s="61"/>
      <c r="N3" s="61"/>
      <c r="O3" s="61"/>
      <c r="P3" s="61"/>
      <c r="Q3" s="61"/>
      <c r="R3" s="62" t="s">
        <v>227</v>
      </c>
      <c r="S3" s="61"/>
      <c r="T3" s="61"/>
      <c r="U3" s="61"/>
      <c r="V3" s="61"/>
      <c r="W3" s="61"/>
      <c r="X3" s="61"/>
    </row>
    <row r="4" spans="2:24" x14ac:dyDescent="0.3">
      <c r="C4" s="41" t="s">
        <v>223</v>
      </c>
      <c r="D4" s="42">
        <v>6.43</v>
      </c>
      <c r="E4" s="42">
        <v>2.98</v>
      </c>
      <c r="F4" s="42">
        <v>5.43</v>
      </c>
      <c r="G4" s="42">
        <v>2.35</v>
      </c>
      <c r="H4" s="42">
        <v>5.09</v>
      </c>
      <c r="I4" s="42">
        <v>4.5599999999999996</v>
      </c>
      <c r="J4" s="42">
        <v>7.19</v>
      </c>
      <c r="K4" s="43">
        <v>7.76</v>
      </c>
      <c r="L4" s="42">
        <v>9.6300000000000008</v>
      </c>
      <c r="M4" s="42">
        <v>4.1399999999999997</v>
      </c>
      <c r="N4" s="42">
        <v>3.29</v>
      </c>
      <c r="O4" s="42">
        <v>5.14</v>
      </c>
      <c r="P4" s="42">
        <v>6.94</v>
      </c>
      <c r="Q4" s="44">
        <v>4.72</v>
      </c>
      <c r="R4" s="42">
        <v>9.25</v>
      </c>
      <c r="S4" s="42">
        <v>13.92</v>
      </c>
      <c r="T4" s="42">
        <v>10.23</v>
      </c>
      <c r="U4" s="42">
        <v>9.5399999999999991</v>
      </c>
      <c r="V4" s="42">
        <v>16.93</v>
      </c>
      <c r="W4" s="42">
        <v>11.24</v>
      </c>
      <c r="X4" s="44">
        <v>8.73</v>
      </c>
    </row>
    <row r="5" spans="2:24" x14ac:dyDescent="0.3">
      <c r="C5" s="21" t="s">
        <v>198</v>
      </c>
      <c r="D5" s="16">
        <v>9.2899999999999991</v>
      </c>
      <c r="E5" s="16">
        <v>5.77</v>
      </c>
      <c r="F5" s="16">
        <v>11.2</v>
      </c>
      <c r="G5" s="16">
        <v>12.23</v>
      </c>
      <c r="H5" s="16">
        <v>6.63</v>
      </c>
      <c r="I5" s="16">
        <v>7.2</v>
      </c>
      <c r="J5" s="16">
        <v>8.33</v>
      </c>
      <c r="K5" s="6">
        <v>6.14</v>
      </c>
      <c r="L5" s="16">
        <v>13.71</v>
      </c>
      <c r="M5" s="16">
        <v>8.15</v>
      </c>
      <c r="N5" s="16">
        <v>10.72</v>
      </c>
      <c r="O5" s="16">
        <v>4.7300000000000004</v>
      </c>
      <c r="P5" s="16">
        <v>9.17</v>
      </c>
      <c r="Q5" s="7">
        <v>7.24</v>
      </c>
      <c r="R5" s="16">
        <v>11.23</v>
      </c>
      <c r="S5" s="16">
        <v>24.02</v>
      </c>
      <c r="T5" s="16">
        <v>15.42</v>
      </c>
      <c r="U5" s="16">
        <v>8.64</v>
      </c>
      <c r="V5" s="16">
        <v>11.72</v>
      </c>
      <c r="W5" s="16">
        <v>8.6199999999999992</v>
      </c>
      <c r="X5" s="7">
        <v>19.71</v>
      </c>
    </row>
    <row r="6" spans="2:24" x14ac:dyDescent="0.3">
      <c r="C6" s="1"/>
      <c r="D6" s="1"/>
      <c r="E6" s="1"/>
      <c r="F6" s="1"/>
    </row>
    <row r="9" spans="2:24" x14ac:dyDescent="0.3"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2:24" x14ac:dyDescent="0.3"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2:24" x14ac:dyDescent="0.3"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</sheetData>
  <mergeCells count="3">
    <mergeCell ref="D3:J3"/>
    <mergeCell ref="K3:Q3"/>
    <mergeCell ref="R3:X3"/>
  </mergeCells>
  <phoneticPr fontId="1" type="noConversion"/>
  <conditionalFormatting sqref="A1:XFD1048576">
    <cfRule type="duplicateValues" dxfId="1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CF52-7B26-4112-83AD-3A0A53CD4C87}">
  <dimension ref="B2:O9"/>
  <sheetViews>
    <sheetView workbookViewId="0">
      <selection activeCell="J15" sqref="J15"/>
    </sheetView>
  </sheetViews>
  <sheetFormatPr defaultRowHeight="14" x14ac:dyDescent="0.3"/>
  <sheetData>
    <row r="2" spans="2:15" x14ac:dyDescent="0.3">
      <c r="B2" s="27" t="s">
        <v>218</v>
      </c>
      <c r="C2" s="46" t="s">
        <v>217</v>
      </c>
    </row>
    <row r="3" spans="2:15" x14ac:dyDescent="0.3">
      <c r="C3" s="31"/>
      <c r="D3" s="62" t="s">
        <v>197</v>
      </c>
      <c r="E3" s="61"/>
      <c r="F3" s="61"/>
      <c r="G3" s="61"/>
      <c r="H3" s="61"/>
      <c r="I3" s="63"/>
      <c r="J3" s="62" t="s">
        <v>219</v>
      </c>
      <c r="K3" s="61"/>
      <c r="L3" s="61"/>
      <c r="M3" s="61"/>
      <c r="N3" s="61"/>
      <c r="O3" s="63"/>
    </row>
    <row r="4" spans="2:15" x14ac:dyDescent="0.3">
      <c r="C4" s="41" t="s">
        <v>220</v>
      </c>
      <c r="D4" s="43">
        <v>0.47</v>
      </c>
      <c r="E4" s="42">
        <v>0.49</v>
      </c>
      <c r="F4" s="42">
        <v>0.42</v>
      </c>
      <c r="G4" s="42">
        <v>0.64</v>
      </c>
      <c r="H4" s="42">
        <v>0.28999999999999998</v>
      </c>
      <c r="I4" s="44">
        <v>0.51</v>
      </c>
      <c r="J4" s="42">
        <v>1.27</v>
      </c>
      <c r="K4" s="42">
        <v>2.2000000000000002</v>
      </c>
      <c r="L4" s="42">
        <v>3.41</v>
      </c>
      <c r="M4" s="42">
        <v>2.98</v>
      </c>
      <c r="N4" s="42">
        <v>1.45</v>
      </c>
      <c r="O4" s="44">
        <v>2.56</v>
      </c>
    </row>
    <row r="5" spans="2:15" x14ac:dyDescent="0.3">
      <c r="C5" s="21" t="s">
        <v>221</v>
      </c>
      <c r="D5" s="6">
        <v>1.1100000000000001</v>
      </c>
      <c r="E5" s="16">
        <v>1.24</v>
      </c>
      <c r="F5" s="16">
        <v>1.33</v>
      </c>
      <c r="G5" s="16">
        <v>1.53</v>
      </c>
      <c r="H5" s="16">
        <v>0.56999999999999995</v>
      </c>
      <c r="I5" s="7">
        <v>1.3</v>
      </c>
      <c r="J5" s="16">
        <v>7.51</v>
      </c>
      <c r="K5" s="16">
        <v>6.4</v>
      </c>
      <c r="L5" s="16">
        <v>2.75</v>
      </c>
      <c r="M5" s="16">
        <v>9.7799999999999994</v>
      </c>
      <c r="N5" s="16">
        <v>4.25</v>
      </c>
      <c r="O5" s="7">
        <v>5.76</v>
      </c>
    </row>
    <row r="8" spans="2:15" x14ac:dyDescent="0.3"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2:15" x14ac:dyDescent="0.3"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</sheetData>
  <mergeCells count="2">
    <mergeCell ref="D3:I3"/>
    <mergeCell ref="J3:O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44E37-F902-4288-A3D6-DF782CD0233D}">
  <dimension ref="B2:G26"/>
  <sheetViews>
    <sheetView workbookViewId="0">
      <selection activeCell="I24" sqref="I24"/>
    </sheetView>
  </sheetViews>
  <sheetFormatPr defaultRowHeight="14" x14ac:dyDescent="0.3"/>
  <sheetData>
    <row r="2" spans="2:7" x14ac:dyDescent="0.3">
      <c r="B2" s="2" t="s">
        <v>251</v>
      </c>
      <c r="C2" s="2" t="s">
        <v>113</v>
      </c>
    </row>
    <row r="3" spans="2:7" x14ac:dyDescent="0.3">
      <c r="C3" s="11" t="s">
        <v>9</v>
      </c>
      <c r="D3" s="12" t="s">
        <v>10</v>
      </c>
      <c r="E3" s="17" t="s">
        <v>85</v>
      </c>
      <c r="F3" s="12" t="s">
        <v>86</v>
      </c>
      <c r="G3" s="15" t="s">
        <v>87</v>
      </c>
    </row>
    <row r="4" spans="2:7" x14ac:dyDescent="0.3">
      <c r="C4" s="4">
        <v>85.14</v>
      </c>
      <c r="D4" s="34">
        <v>79.27</v>
      </c>
      <c r="E4" s="1">
        <v>69.349999999999994</v>
      </c>
      <c r="F4" s="34">
        <v>83.56</v>
      </c>
      <c r="G4" s="5">
        <v>77.16</v>
      </c>
    </row>
    <row r="5" spans="2:7" x14ac:dyDescent="0.3">
      <c r="C5" s="4">
        <v>82.13</v>
      </c>
      <c r="D5" s="9">
        <v>81.709999999999994</v>
      </c>
      <c r="E5" s="1">
        <v>67.08</v>
      </c>
      <c r="F5" s="9">
        <v>68.010000000000005</v>
      </c>
      <c r="G5" s="5">
        <v>85.33</v>
      </c>
    </row>
    <row r="6" spans="2:7" x14ac:dyDescent="0.3">
      <c r="C6" s="4">
        <v>73.16</v>
      </c>
      <c r="D6" s="9">
        <v>74.180000000000007</v>
      </c>
      <c r="E6" s="1">
        <v>70.599999999999994</v>
      </c>
      <c r="F6" s="9">
        <v>78.34</v>
      </c>
      <c r="G6" s="5">
        <v>78.19</v>
      </c>
    </row>
    <row r="7" spans="2:7" x14ac:dyDescent="0.3">
      <c r="C7" s="4">
        <v>74.069999999999993</v>
      </c>
      <c r="D7" s="9">
        <v>77.81</v>
      </c>
      <c r="E7" s="1">
        <v>75.069999999999993</v>
      </c>
      <c r="F7" s="9">
        <v>88.25</v>
      </c>
      <c r="G7" s="5">
        <v>83.23</v>
      </c>
    </row>
    <row r="8" spans="2:7" x14ac:dyDescent="0.3">
      <c r="C8" s="4">
        <v>78.150000000000006</v>
      </c>
      <c r="D8" s="9">
        <v>76.69</v>
      </c>
      <c r="E8" s="1">
        <v>75.680000000000007</v>
      </c>
      <c r="F8" s="9">
        <v>82.21</v>
      </c>
      <c r="G8" s="5">
        <v>66.239999999999995</v>
      </c>
    </row>
    <row r="9" spans="2:7" x14ac:dyDescent="0.3">
      <c r="C9" s="4">
        <v>80.349999999999994</v>
      </c>
      <c r="D9" s="9">
        <v>76.349999999999994</v>
      </c>
      <c r="E9" s="1">
        <v>84.14</v>
      </c>
      <c r="F9" s="9">
        <v>76.650000000000006</v>
      </c>
      <c r="G9" s="5">
        <v>75.849999999999994</v>
      </c>
    </row>
    <row r="10" spans="2:7" x14ac:dyDescent="0.3">
      <c r="C10" s="4">
        <v>89.1</v>
      </c>
      <c r="D10" s="9">
        <v>74.010000000000005</v>
      </c>
      <c r="E10" s="1">
        <v>69.19</v>
      </c>
      <c r="F10" s="9">
        <v>75.17</v>
      </c>
      <c r="G10" s="5">
        <v>80.75</v>
      </c>
    </row>
    <row r="11" spans="2:7" x14ac:dyDescent="0.3">
      <c r="C11" s="4">
        <v>86.99</v>
      </c>
      <c r="D11" s="9">
        <v>78.180000000000007</v>
      </c>
      <c r="E11" s="1">
        <v>79.27</v>
      </c>
      <c r="F11" s="9">
        <v>81.03</v>
      </c>
      <c r="G11" s="5">
        <v>68.25</v>
      </c>
    </row>
    <row r="12" spans="2:7" x14ac:dyDescent="0.3">
      <c r="C12" s="4">
        <v>83.23</v>
      </c>
      <c r="D12" s="9">
        <v>65.760000000000005</v>
      </c>
      <c r="E12" s="1">
        <v>77.3</v>
      </c>
      <c r="F12" s="9">
        <v>87.7</v>
      </c>
      <c r="G12" s="5">
        <v>78.98</v>
      </c>
    </row>
    <row r="13" spans="2:7" x14ac:dyDescent="0.3">
      <c r="C13" s="6">
        <v>86.91</v>
      </c>
      <c r="D13" s="10">
        <v>84.61</v>
      </c>
      <c r="E13" s="16">
        <v>80.290000000000006</v>
      </c>
      <c r="F13" s="10">
        <v>89.18</v>
      </c>
      <c r="G13" s="7">
        <v>86.86</v>
      </c>
    </row>
    <row r="15" spans="2:7" x14ac:dyDescent="0.3">
      <c r="B15" s="2" t="s">
        <v>124</v>
      </c>
      <c r="C15" s="2" t="s">
        <v>112</v>
      </c>
    </row>
    <row r="16" spans="2:7" x14ac:dyDescent="0.3">
      <c r="C16" s="11" t="s">
        <v>9</v>
      </c>
      <c r="D16" s="12" t="s">
        <v>10</v>
      </c>
      <c r="E16" s="17" t="s">
        <v>85</v>
      </c>
      <c r="F16" s="12" t="s">
        <v>86</v>
      </c>
      <c r="G16" s="15" t="s">
        <v>87</v>
      </c>
    </row>
    <row r="17" spans="3:7" x14ac:dyDescent="0.3">
      <c r="C17" s="4">
        <v>52.73</v>
      </c>
      <c r="D17" s="34">
        <v>46.44</v>
      </c>
      <c r="E17" s="1">
        <v>38.4</v>
      </c>
      <c r="F17" s="34">
        <v>51.4</v>
      </c>
      <c r="G17" s="5">
        <v>45.02</v>
      </c>
    </row>
    <row r="18" spans="3:7" x14ac:dyDescent="0.3">
      <c r="C18" s="4">
        <v>49.32</v>
      </c>
      <c r="D18" s="9">
        <v>49.12</v>
      </c>
      <c r="E18" s="1">
        <v>36.340000000000003</v>
      </c>
      <c r="F18" s="9">
        <v>36.979999999999997</v>
      </c>
      <c r="G18" s="5">
        <v>52.68</v>
      </c>
    </row>
    <row r="19" spans="3:7" x14ac:dyDescent="0.3">
      <c r="C19" s="4">
        <v>41.27</v>
      </c>
      <c r="D19" s="9">
        <v>42.72</v>
      </c>
      <c r="E19" s="1">
        <v>39.32</v>
      </c>
      <c r="F19" s="9">
        <v>45</v>
      </c>
      <c r="G19" s="5">
        <v>45.67</v>
      </c>
    </row>
    <row r="20" spans="3:7" x14ac:dyDescent="0.3">
      <c r="C20" s="4">
        <v>42</v>
      </c>
      <c r="D20" s="9">
        <v>45.58</v>
      </c>
      <c r="E20" s="1">
        <v>42.39</v>
      </c>
      <c r="F20" s="9">
        <v>56.18</v>
      </c>
      <c r="G20" s="5">
        <v>50.86</v>
      </c>
    </row>
    <row r="21" spans="3:7" x14ac:dyDescent="0.3">
      <c r="C21" s="4">
        <v>45.26</v>
      </c>
      <c r="D21" s="9">
        <v>43.71</v>
      </c>
      <c r="E21" s="1">
        <v>43.58</v>
      </c>
      <c r="F21" s="9">
        <v>49.76</v>
      </c>
      <c r="G21" s="5">
        <v>35.22</v>
      </c>
    </row>
    <row r="22" spans="3:7" x14ac:dyDescent="0.3">
      <c r="C22" s="4">
        <v>47.32</v>
      </c>
      <c r="D22" s="9">
        <v>44.53</v>
      </c>
      <c r="E22" s="1">
        <v>51.7</v>
      </c>
      <c r="F22" s="9">
        <v>43.92</v>
      </c>
      <c r="G22" s="5">
        <v>43.45</v>
      </c>
    </row>
    <row r="23" spans="3:7" x14ac:dyDescent="0.3">
      <c r="C23" s="4">
        <v>58.02</v>
      </c>
      <c r="D23" s="9">
        <v>42.4</v>
      </c>
      <c r="E23" s="1">
        <v>37.72</v>
      </c>
      <c r="F23" s="9">
        <v>41.61</v>
      </c>
      <c r="G23" s="5">
        <v>48.43</v>
      </c>
    </row>
    <row r="24" spans="3:7" x14ac:dyDescent="0.3">
      <c r="C24" s="4">
        <v>55</v>
      </c>
      <c r="D24" s="9">
        <v>45.36</v>
      </c>
      <c r="E24" s="1">
        <v>46.44</v>
      </c>
      <c r="F24" s="9">
        <v>48.34</v>
      </c>
      <c r="G24" s="5">
        <v>37.21</v>
      </c>
    </row>
    <row r="25" spans="3:7" x14ac:dyDescent="0.3">
      <c r="C25" s="4">
        <v>51.21</v>
      </c>
      <c r="D25" s="9">
        <v>35.81</v>
      </c>
      <c r="E25" s="1">
        <v>45</v>
      </c>
      <c r="F25" s="9">
        <v>55.96</v>
      </c>
      <c r="G25" s="5">
        <v>45.62</v>
      </c>
    </row>
    <row r="26" spans="3:7" x14ac:dyDescent="0.3">
      <c r="C26" s="6">
        <v>54.71</v>
      </c>
      <c r="D26" s="10">
        <v>52.23</v>
      </c>
      <c r="E26" s="16">
        <v>47.56</v>
      </c>
      <c r="F26" s="10">
        <v>58.51</v>
      </c>
      <c r="G26" s="7">
        <v>54.1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9D9B1-1C51-469F-B3F3-8769BD92D635}">
  <dimension ref="B2:G39"/>
  <sheetViews>
    <sheetView workbookViewId="0">
      <selection activeCell="K45" sqref="K45"/>
    </sheetView>
  </sheetViews>
  <sheetFormatPr defaultRowHeight="14" x14ac:dyDescent="0.3"/>
  <sheetData>
    <row r="2" spans="2:7" x14ac:dyDescent="0.3">
      <c r="B2" s="1" t="s">
        <v>248</v>
      </c>
      <c r="C2" s="1" t="s">
        <v>84</v>
      </c>
    </row>
    <row r="3" spans="2:7" x14ac:dyDescent="0.3">
      <c r="C3" s="12" t="s">
        <v>9</v>
      </c>
      <c r="D3" s="15" t="s">
        <v>10</v>
      </c>
      <c r="E3" s="12" t="s">
        <v>85</v>
      </c>
      <c r="F3" s="12" t="s">
        <v>86</v>
      </c>
      <c r="G3" s="12" t="s">
        <v>87</v>
      </c>
    </row>
    <row r="4" spans="2:7" x14ac:dyDescent="0.3">
      <c r="C4" s="9">
        <v>4.9169999999999998</v>
      </c>
      <c r="D4" s="34">
        <v>13.449</v>
      </c>
      <c r="E4" s="34">
        <v>11.288</v>
      </c>
      <c r="F4" s="34">
        <v>14.358000000000001</v>
      </c>
      <c r="G4" s="5">
        <v>7.681</v>
      </c>
    </row>
    <row r="5" spans="2:7" x14ac:dyDescent="0.3">
      <c r="C5" s="9">
        <v>9.4939999999999998</v>
      </c>
      <c r="D5" s="9">
        <v>17.867000000000001</v>
      </c>
      <c r="E5" s="9">
        <v>16.518000000000001</v>
      </c>
      <c r="F5" s="9">
        <v>12.637</v>
      </c>
      <c r="G5" s="5">
        <v>9.8260000000000005</v>
      </c>
    </row>
    <row r="6" spans="2:7" x14ac:dyDescent="0.3">
      <c r="C6" s="9">
        <v>8.9949999999999992</v>
      </c>
      <c r="D6" s="9">
        <v>21.72</v>
      </c>
      <c r="E6" s="9">
        <v>18.295999999999999</v>
      </c>
      <c r="F6" s="9">
        <v>12.401</v>
      </c>
      <c r="G6" s="5">
        <v>8.5869999999999997</v>
      </c>
    </row>
    <row r="7" spans="2:7" x14ac:dyDescent="0.3">
      <c r="C7" s="9">
        <v>8.3490000000000002</v>
      </c>
      <c r="D7" s="9">
        <v>10.972</v>
      </c>
      <c r="E7" s="9">
        <v>15.343</v>
      </c>
      <c r="F7" s="9">
        <v>15.87</v>
      </c>
      <c r="G7" s="5">
        <v>10.614000000000001</v>
      </c>
    </row>
    <row r="8" spans="2:7" x14ac:dyDescent="0.3">
      <c r="C8" s="9">
        <v>6.8769999999999998</v>
      </c>
      <c r="D8" s="9">
        <v>16.739999999999998</v>
      </c>
      <c r="E8" s="9">
        <v>15.26</v>
      </c>
      <c r="F8" s="9">
        <v>11.247999999999999</v>
      </c>
      <c r="G8" s="5">
        <v>4.1239999999999997</v>
      </c>
    </row>
    <row r="9" spans="2:7" x14ac:dyDescent="0.3">
      <c r="C9" s="9">
        <v>4.4740000000000002</v>
      </c>
      <c r="D9" s="9">
        <v>16.128</v>
      </c>
      <c r="E9" s="9">
        <v>14.739000000000001</v>
      </c>
      <c r="F9" s="9">
        <v>9.5579999999999998</v>
      </c>
      <c r="G9" s="5">
        <v>9.7609999999999992</v>
      </c>
    </row>
    <row r="10" spans="2:7" x14ac:dyDescent="0.3">
      <c r="C10" s="9">
        <v>9.327</v>
      </c>
      <c r="D10" s="9">
        <v>14.289</v>
      </c>
      <c r="E10" s="9">
        <v>21.283000000000001</v>
      </c>
      <c r="F10" s="9">
        <v>7.992</v>
      </c>
      <c r="G10" s="5">
        <v>8.4489999999999998</v>
      </c>
    </row>
    <row r="11" spans="2:7" x14ac:dyDescent="0.3">
      <c r="C11" s="9">
        <v>4.4809999999999999</v>
      </c>
      <c r="D11" s="9">
        <v>14.064</v>
      </c>
      <c r="E11" s="9">
        <v>11.699</v>
      </c>
      <c r="F11" s="9">
        <v>12.058999999999999</v>
      </c>
      <c r="G11" s="5">
        <v>5.0170000000000003</v>
      </c>
    </row>
    <row r="12" spans="2:7" x14ac:dyDescent="0.3">
      <c r="C12" s="9">
        <v>5.7279999999999998</v>
      </c>
      <c r="D12" s="9">
        <v>25.853000000000002</v>
      </c>
      <c r="E12" s="9">
        <v>15.984999999999999</v>
      </c>
      <c r="F12" s="9">
        <v>8.68</v>
      </c>
      <c r="G12" s="5">
        <v>4.6120000000000001</v>
      </c>
    </row>
    <row r="13" spans="2:7" x14ac:dyDescent="0.3">
      <c r="C13" s="10">
        <v>3.8660000000000001</v>
      </c>
      <c r="D13" s="10">
        <v>16.736000000000001</v>
      </c>
      <c r="E13" s="10">
        <v>21.263000000000002</v>
      </c>
      <c r="F13" s="10">
        <v>13.029</v>
      </c>
      <c r="G13" s="7">
        <v>9.4610000000000003</v>
      </c>
    </row>
    <row r="15" spans="2:7" x14ac:dyDescent="0.3">
      <c r="B15" s="1" t="s">
        <v>249</v>
      </c>
      <c r="C15" s="1" t="s">
        <v>88</v>
      </c>
    </row>
    <row r="16" spans="2:7" x14ac:dyDescent="0.3">
      <c r="C16" s="12" t="s">
        <v>9</v>
      </c>
      <c r="D16" s="15" t="s">
        <v>10</v>
      </c>
      <c r="E16" s="12" t="s">
        <v>85</v>
      </c>
      <c r="F16" s="12" t="s">
        <v>86</v>
      </c>
      <c r="G16" s="12" t="s">
        <v>87</v>
      </c>
    </row>
    <row r="17" spans="2:7" x14ac:dyDescent="0.3">
      <c r="C17" s="9">
        <v>10.96</v>
      </c>
      <c r="D17" s="34">
        <v>15.923</v>
      </c>
      <c r="E17" s="34">
        <v>14.138999999999999</v>
      </c>
      <c r="F17" s="34">
        <v>9.5530000000000008</v>
      </c>
      <c r="G17" s="5">
        <v>7.8319999999999999</v>
      </c>
    </row>
    <row r="18" spans="2:7" x14ac:dyDescent="0.3">
      <c r="C18" s="9">
        <v>6.6310000000000002</v>
      </c>
      <c r="D18" s="9">
        <v>13.829000000000001</v>
      </c>
      <c r="E18" s="9">
        <v>21.481999999999999</v>
      </c>
      <c r="F18" s="9">
        <v>10.675000000000001</v>
      </c>
      <c r="G18" s="5">
        <v>9.6449999999999996</v>
      </c>
    </row>
    <row r="19" spans="2:7" x14ac:dyDescent="0.3">
      <c r="C19" s="9">
        <v>7.117</v>
      </c>
      <c r="D19" s="9">
        <v>21.024999999999999</v>
      </c>
      <c r="E19" s="9">
        <v>11.771000000000001</v>
      </c>
      <c r="F19" s="9">
        <v>15.162000000000001</v>
      </c>
      <c r="G19" s="5">
        <v>7.0709999999999997</v>
      </c>
    </row>
    <row r="20" spans="2:7" x14ac:dyDescent="0.3">
      <c r="C20" s="9">
        <v>6.2160000000000002</v>
      </c>
      <c r="D20" s="9">
        <v>29.106000000000002</v>
      </c>
      <c r="E20" s="9">
        <v>26.07</v>
      </c>
      <c r="F20" s="9">
        <v>11.877000000000001</v>
      </c>
      <c r="G20" s="5">
        <v>8.4860000000000007</v>
      </c>
    </row>
    <row r="21" spans="2:7" x14ac:dyDescent="0.3">
      <c r="C21" s="9">
        <v>9.875</v>
      </c>
      <c r="D21" s="9">
        <v>17.591000000000001</v>
      </c>
      <c r="E21" s="9">
        <v>20.152999999999999</v>
      </c>
      <c r="F21" s="9">
        <v>14.760999999999999</v>
      </c>
      <c r="G21" s="5">
        <v>14.624000000000001</v>
      </c>
    </row>
    <row r="22" spans="2:7" x14ac:dyDescent="0.3">
      <c r="C22" s="9">
        <v>5.5359999999999996</v>
      </c>
      <c r="D22" s="9">
        <v>12.959</v>
      </c>
      <c r="E22" s="9">
        <v>18.510999999999999</v>
      </c>
      <c r="F22" s="9">
        <v>15.122999999999999</v>
      </c>
      <c r="G22" s="5">
        <v>11.73</v>
      </c>
    </row>
    <row r="23" spans="2:7" x14ac:dyDescent="0.3">
      <c r="C23" s="9">
        <v>8.4320000000000004</v>
      </c>
      <c r="D23" s="9">
        <v>24.047999999999998</v>
      </c>
      <c r="E23" s="9">
        <v>22.986999999999998</v>
      </c>
      <c r="F23" s="9">
        <v>13.625999999999999</v>
      </c>
      <c r="G23" s="5">
        <v>14.526999999999999</v>
      </c>
    </row>
    <row r="24" spans="2:7" x14ac:dyDescent="0.3">
      <c r="C24" s="9">
        <v>8.6460000000000008</v>
      </c>
      <c r="D24" s="9">
        <v>15.042</v>
      </c>
      <c r="E24" s="9">
        <v>21.611999999999998</v>
      </c>
      <c r="F24" s="9">
        <v>18.039000000000001</v>
      </c>
      <c r="G24" s="5">
        <v>12.98</v>
      </c>
    </row>
    <row r="25" spans="2:7" x14ac:dyDescent="0.3">
      <c r="C25" s="9">
        <v>5.62</v>
      </c>
      <c r="D25" s="9">
        <v>24.686</v>
      </c>
      <c r="E25" s="9">
        <v>22.771000000000001</v>
      </c>
      <c r="F25" s="9">
        <v>9.4440000000000008</v>
      </c>
      <c r="G25" s="5">
        <v>8.9570000000000007</v>
      </c>
    </row>
    <row r="26" spans="2:7" x14ac:dyDescent="0.3">
      <c r="C26" s="10">
        <v>6.7359999999999998</v>
      </c>
      <c r="D26" s="10">
        <v>20.498999999999999</v>
      </c>
      <c r="E26" s="10">
        <v>26.812999999999999</v>
      </c>
      <c r="F26" s="10">
        <v>7.3949999999999996</v>
      </c>
      <c r="G26" s="7">
        <v>10.005000000000001</v>
      </c>
    </row>
    <row r="28" spans="2:7" x14ac:dyDescent="0.3">
      <c r="B28" s="1" t="s">
        <v>250</v>
      </c>
      <c r="C28" s="1" t="s">
        <v>89</v>
      </c>
    </row>
    <row r="29" spans="2:7" x14ac:dyDescent="0.3">
      <c r="C29" s="12" t="s">
        <v>9</v>
      </c>
      <c r="D29" s="15" t="s">
        <v>10</v>
      </c>
      <c r="E29" s="12" t="s">
        <v>85</v>
      </c>
      <c r="F29" s="12" t="s">
        <v>86</v>
      </c>
      <c r="G29" s="12" t="s">
        <v>87</v>
      </c>
    </row>
    <row r="30" spans="2:7" x14ac:dyDescent="0.3">
      <c r="C30" s="9">
        <v>9.7309999999999999</v>
      </c>
      <c r="D30" s="34">
        <v>23.021999999999998</v>
      </c>
      <c r="E30" s="34">
        <v>26.007000000000001</v>
      </c>
      <c r="F30" s="34">
        <v>20.428000000000001</v>
      </c>
      <c r="G30" s="5">
        <v>9.9939999999999998</v>
      </c>
    </row>
    <row r="31" spans="2:7" x14ac:dyDescent="0.3">
      <c r="C31" s="9">
        <v>10.433</v>
      </c>
      <c r="D31" s="9">
        <v>23.393999999999998</v>
      </c>
      <c r="E31" s="9">
        <v>18.956</v>
      </c>
      <c r="F31" s="9">
        <v>16.026</v>
      </c>
      <c r="G31" s="5">
        <v>7.5469999999999997</v>
      </c>
    </row>
    <row r="32" spans="2:7" x14ac:dyDescent="0.3">
      <c r="C32" s="9">
        <v>7.2089999999999996</v>
      </c>
      <c r="D32" s="9">
        <v>15.925000000000001</v>
      </c>
      <c r="E32" s="9">
        <v>26.818999999999999</v>
      </c>
      <c r="F32" s="9">
        <v>17.943000000000001</v>
      </c>
      <c r="G32" s="5">
        <v>11.173999999999999</v>
      </c>
    </row>
    <row r="33" spans="3:7" x14ac:dyDescent="0.3">
      <c r="C33" s="9">
        <v>11.042</v>
      </c>
      <c r="D33" s="9">
        <v>24.385000000000002</v>
      </c>
      <c r="E33" s="9">
        <v>14.129</v>
      </c>
      <c r="F33" s="9">
        <v>10.17</v>
      </c>
      <c r="G33" s="5">
        <v>13.278</v>
      </c>
    </row>
    <row r="34" spans="3:7" x14ac:dyDescent="0.3">
      <c r="C34" s="9">
        <v>8.1750000000000007</v>
      </c>
      <c r="D34" s="9">
        <v>21.373000000000001</v>
      </c>
      <c r="E34" s="9">
        <v>22.077999999999999</v>
      </c>
      <c r="F34" s="9">
        <v>17.106000000000002</v>
      </c>
      <c r="G34" s="5">
        <v>14.317</v>
      </c>
    </row>
    <row r="35" spans="3:7" x14ac:dyDescent="0.3">
      <c r="C35" s="9">
        <v>9.0039999999999996</v>
      </c>
      <c r="D35" s="9">
        <v>22.37</v>
      </c>
      <c r="E35" s="9">
        <v>18.638000000000002</v>
      </c>
      <c r="F35" s="9">
        <v>12.903</v>
      </c>
      <c r="G35" s="5">
        <v>10.161</v>
      </c>
    </row>
    <row r="36" spans="3:7" x14ac:dyDescent="0.3">
      <c r="C36" s="9">
        <v>6.4349999999999996</v>
      </c>
      <c r="D36" s="9">
        <v>20.904</v>
      </c>
      <c r="E36" s="9">
        <v>19.242999999999999</v>
      </c>
      <c r="F36" s="9">
        <v>14.077999999999999</v>
      </c>
      <c r="G36" s="5">
        <v>11.071</v>
      </c>
    </row>
    <row r="37" spans="3:7" x14ac:dyDescent="0.3">
      <c r="C37" s="9">
        <v>10.31</v>
      </c>
      <c r="D37" s="9">
        <v>23.972999999999999</v>
      </c>
      <c r="E37" s="9">
        <v>30.956</v>
      </c>
      <c r="F37" s="9">
        <v>18.559000000000001</v>
      </c>
      <c r="G37" s="5">
        <v>14.545</v>
      </c>
    </row>
    <row r="38" spans="3:7" x14ac:dyDescent="0.3">
      <c r="C38" s="9">
        <v>9.2509999999999994</v>
      </c>
      <c r="D38" s="9">
        <v>28.454999999999998</v>
      </c>
      <c r="E38" s="9">
        <v>15.955</v>
      </c>
      <c r="F38" s="9">
        <v>14.465</v>
      </c>
      <c r="G38" s="5">
        <v>11.192</v>
      </c>
    </row>
    <row r="39" spans="3:7" x14ac:dyDescent="0.3">
      <c r="C39" s="10">
        <v>11.419</v>
      </c>
      <c r="D39" s="10">
        <v>18.53</v>
      </c>
      <c r="E39" s="10">
        <v>19.210999999999999</v>
      </c>
      <c r="F39" s="10">
        <v>13.986000000000001</v>
      </c>
      <c r="G39" s="7">
        <v>8.425000000000000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8BDC1-5B00-44ED-8B90-71CBF3AB634C}">
  <dimension ref="B2:AQ70"/>
  <sheetViews>
    <sheetView workbookViewId="0">
      <selection activeCell="J31" sqref="J31"/>
    </sheetView>
  </sheetViews>
  <sheetFormatPr defaultRowHeight="14" x14ac:dyDescent="0.3"/>
  <sheetData>
    <row r="2" spans="2:43" x14ac:dyDescent="0.3">
      <c r="B2" s="1" t="s">
        <v>230</v>
      </c>
      <c r="C2" s="1" t="s">
        <v>231</v>
      </c>
    </row>
    <row r="3" spans="2:43" x14ac:dyDescent="0.3">
      <c r="C3" s="12" t="s">
        <v>232</v>
      </c>
      <c r="D3" s="58" t="s">
        <v>91</v>
      </c>
      <c r="E3" s="59"/>
      <c r="F3" s="59"/>
      <c r="G3" s="59"/>
      <c r="H3" s="59"/>
      <c r="I3" s="59"/>
      <c r="J3" s="59"/>
      <c r="K3" s="60"/>
      <c r="L3" s="58" t="s">
        <v>111</v>
      </c>
      <c r="M3" s="59"/>
      <c r="N3" s="59"/>
      <c r="O3" s="59"/>
      <c r="P3" s="59"/>
      <c r="Q3" s="59"/>
      <c r="R3" s="59"/>
      <c r="S3" s="60"/>
      <c r="T3" s="58" t="s">
        <v>85</v>
      </c>
      <c r="U3" s="59"/>
      <c r="V3" s="59"/>
      <c r="W3" s="59"/>
      <c r="X3" s="59"/>
      <c r="Y3" s="59"/>
      <c r="Z3" s="59"/>
      <c r="AA3" s="60"/>
      <c r="AB3" s="58" t="s">
        <v>86</v>
      </c>
      <c r="AC3" s="59"/>
      <c r="AD3" s="59"/>
      <c r="AE3" s="59"/>
      <c r="AF3" s="59"/>
      <c r="AG3" s="59"/>
      <c r="AH3" s="59"/>
      <c r="AI3" s="60"/>
      <c r="AJ3" s="59" t="s">
        <v>87</v>
      </c>
      <c r="AK3" s="59"/>
      <c r="AL3" s="59"/>
      <c r="AM3" s="59"/>
      <c r="AN3" s="59"/>
      <c r="AO3" s="59"/>
      <c r="AP3" s="59"/>
      <c r="AQ3" s="60"/>
    </row>
    <row r="4" spans="2:43" x14ac:dyDescent="0.3">
      <c r="C4" s="9">
        <v>0</v>
      </c>
      <c r="D4" s="4">
        <v>23.6</v>
      </c>
      <c r="E4" s="1">
        <v>20.8</v>
      </c>
      <c r="F4" s="1">
        <v>22.1</v>
      </c>
      <c r="G4" s="1">
        <v>22.2</v>
      </c>
      <c r="H4" s="1">
        <v>23</v>
      </c>
      <c r="I4" s="1">
        <v>21.5</v>
      </c>
      <c r="J4" s="1">
        <v>24.9</v>
      </c>
      <c r="K4" s="5">
        <v>22.8</v>
      </c>
      <c r="L4" s="4">
        <v>23.4</v>
      </c>
      <c r="M4" s="1">
        <v>22.2</v>
      </c>
      <c r="N4" s="1">
        <v>21.9</v>
      </c>
      <c r="O4" s="1">
        <v>21.3</v>
      </c>
      <c r="P4" s="1">
        <v>20.6</v>
      </c>
      <c r="Q4" s="1">
        <v>21.3</v>
      </c>
      <c r="R4" s="1">
        <v>22.5</v>
      </c>
      <c r="S4" s="5">
        <v>23.8</v>
      </c>
      <c r="T4" s="4">
        <v>23.1</v>
      </c>
      <c r="U4" s="1">
        <v>22</v>
      </c>
      <c r="V4" s="1">
        <v>20.8</v>
      </c>
      <c r="W4" s="1">
        <v>22</v>
      </c>
      <c r="X4" s="1">
        <v>22.3</v>
      </c>
      <c r="Y4" s="1">
        <v>23.1</v>
      </c>
      <c r="Z4" s="1">
        <v>21</v>
      </c>
      <c r="AA4" s="5">
        <v>21.9</v>
      </c>
      <c r="AB4" s="4">
        <v>22.8</v>
      </c>
      <c r="AC4" s="1">
        <v>22.4</v>
      </c>
      <c r="AD4" s="1">
        <v>20.9</v>
      </c>
      <c r="AE4" s="1">
        <v>21.8</v>
      </c>
      <c r="AF4" s="1">
        <v>22.6</v>
      </c>
      <c r="AG4" s="1">
        <v>22.2</v>
      </c>
      <c r="AH4" s="1">
        <v>21.6</v>
      </c>
      <c r="AI4" s="5">
        <v>21.6</v>
      </c>
      <c r="AJ4" s="1">
        <v>23.1</v>
      </c>
      <c r="AK4" s="1">
        <v>22.8</v>
      </c>
      <c r="AL4" s="1">
        <v>22.7</v>
      </c>
      <c r="AM4" s="1">
        <v>21.9</v>
      </c>
      <c r="AN4" s="1">
        <v>23</v>
      </c>
      <c r="AO4" s="1">
        <v>23.3</v>
      </c>
      <c r="AP4" s="1">
        <v>22</v>
      </c>
      <c r="AQ4" s="5">
        <v>22.6</v>
      </c>
    </row>
    <row r="5" spans="2:43" x14ac:dyDescent="0.3">
      <c r="C5" s="9">
        <v>2</v>
      </c>
      <c r="D5" s="4">
        <v>26.5</v>
      </c>
      <c r="E5" s="1">
        <v>27.5</v>
      </c>
      <c r="F5" s="1">
        <v>25.1</v>
      </c>
      <c r="G5" s="1">
        <v>25.2</v>
      </c>
      <c r="H5" s="1">
        <v>29.3</v>
      </c>
      <c r="I5" s="1">
        <v>26.2</v>
      </c>
      <c r="J5" s="1">
        <v>23.5</v>
      </c>
      <c r="K5" s="5">
        <v>24.2</v>
      </c>
      <c r="L5" s="4">
        <v>26.4</v>
      </c>
      <c r="M5" s="1">
        <v>28.8</v>
      </c>
      <c r="N5" s="1">
        <v>27.6</v>
      </c>
      <c r="O5" s="1">
        <v>25.6</v>
      </c>
      <c r="P5" s="1">
        <v>26.2</v>
      </c>
      <c r="Q5" s="1">
        <v>29.6</v>
      </c>
      <c r="R5" s="1">
        <v>25.5</v>
      </c>
      <c r="S5" s="5">
        <v>30.7</v>
      </c>
      <c r="T5" s="4">
        <v>26</v>
      </c>
      <c r="U5" s="1">
        <v>25.2</v>
      </c>
      <c r="V5" s="1">
        <v>32.299999999999997</v>
      </c>
      <c r="W5" s="1">
        <v>30.7</v>
      </c>
      <c r="X5" s="1">
        <v>25.7</v>
      </c>
      <c r="Y5" s="1">
        <v>27</v>
      </c>
      <c r="Z5" s="1">
        <v>27.8</v>
      </c>
      <c r="AA5" s="5">
        <v>26.1</v>
      </c>
      <c r="AB5" s="4">
        <v>25.9</v>
      </c>
      <c r="AC5" s="1">
        <v>29</v>
      </c>
      <c r="AD5" s="1">
        <v>25.2</v>
      </c>
      <c r="AE5" s="1">
        <v>26</v>
      </c>
      <c r="AF5" s="1">
        <v>25.2</v>
      </c>
      <c r="AG5" s="1">
        <v>28.8</v>
      </c>
      <c r="AH5" s="1">
        <v>28.8</v>
      </c>
      <c r="AI5" s="5">
        <v>25.3</v>
      </c>
      <c r="AJ5" s="1">
        <v>25.2</v>
      </c>
      <c r="AK5" s="1">
        <v>26.1</v>
      </c>
      <c r="AL5" s="1">
        <v>23.4</v>
      </c>
      <c r="AM5" s="1">
        <v>30</v>
      </c>
      <c r="AN5" s="1">
        <v>30</v>
      </c>
      <c r="AO5" s="1">
        <v>27.1</v>
      </c>
      <c r="AP5" s="1">
        <v>30</v>
      </c>
      <c r="AQ5" s="5">
        <v>26.8</v>
      </c>
    </row>
    <row r="6" spans="2:43" x14ac:dyDescent="0.3">
      <c r="C6" s="9">
        <v>4</v>
      </c>
      <c r="D6" s="4">
        <v>30</v>
      </c>
      <c r="E6" s="1">
        <v>30</v>
      </c>
      <c r="F6" s="1">
        <v>28.7</v>
      </c>
      <c r="G6" s="1">
        <v>26.6</v>
      </c>
      <c r="H6" s="1">
        <v>31.4</v>
      </c>
      <c r="I6" s="1">
        <v>27.9</v>
      </c>
      <c r="J6" s="1">
        <v>25.2</v>
      </c>
      <c r="K6" s="5">
        <v>25.5</v>
      </c>
      <c r="L6" s="4">
        <v>31.5</v>
      </c>
      <c r="M6" s="1">
        <v>32.700000000000003</v>
      </c>
      <c r="N6" s="1">
        <v>30.2</v>
      </c>
      <c r="O6" s="1">
        <v>29.6</v>
      </c>
      <c r="P6" s="1">
        <v>30.8</v>
      </c>
      <c r="Q6" s="1">
        <v>29.2</v>
      </c>
      <c r="R6" s="1">
        <v>28.8</v>
      </c>
      <c r="S6" s="5">
        <v>35.299999999999997</v>
      </c>
      <c r="T6" s="4">
        <v>36.5</v>
      </c>
      <c r="U6" s="1">
        <v>31</v>
      </c>
      <c r="V6" s="1">
        <v>30.4</v>
      </c>
      <c r="W6" s="1">
        <v>34.5</v>
      </c>
      <c r="X6" s="1">
        <v>26.3</v>
      </c>
      <c r="Y6" s="1">
        <v>32.1</v>
      </c>
      <c r="Z6" s="1">
        <v>30.8</v>
      </c>
      <c r="AA6" s="5">
        <v>30</v>
      </c>
      <c r="AB6" s="4">
        <v>29.2</v>
      </c>
      <c r="AC6" s="1">
        <v>32.299999999999997</v>
      </c>
      <c r="AD6" s="1">
        <v>32.200000000000003</v>
      </c>
      <c r="AE6" s="1">
        <v>29.4</v>
      </c>
      <c r="AF6" s="1">
        <v>28.9</v>
      </c>
      <c r="AG6" s="1">
        <v>28.8</v>
      </c>
      <c r="AH6" s="1">
        <v>28</v>
      </c>
      <c r="AI6" s="5">
        <v>32.5</v>
      </c>
      <c r="AJ6" s="1">
        <v>28.5</v>
      </c>
      <c r="AK6" s="1">
        <v>28.5</v>
      </c>
      <c r="AL6" s="1">
        <v>27.4</v>
      </c>
      <c r="AM6" s="1">
        <v>35.6</v>
      </c>
      <c r="AN6" s="1">
        <v>35.1</v>
      </c>
      <c r="AO6" s="1">
        <v>30.7</v>
      </c>
      <c r="AP6" s="1">
        <v>31</v>
      </c>
      <c r="AQ6" s="5">
        <v>25.1</v>
      </c>
    </row>
    <row r="7" spans="2:43" x14ac:dyDescent="0.3">
      <c r="C7" s="9">
        <v>6</v>
      </c>
      <c r="D7" s="4">
        <v>32.1</v>
      </c>
      <c r="E7" s="1">
        <v>31.5</v>
      </c>
      <c r="F7" s="1">
        <v>30.7</v>
      </c>
      <c r="G7" s="1">
        <v>28.2</v>
      </c>
      <c r="H7" s="1">
        <v>33</v>
      </c>
      <c r="I7" s="1">
        <v>29.4</v>
      </c>
      <c r="J7" s="1">
        <v>26.8</v>
      </c>
      <c r="K7" s="5">
        <v>26.3</v>
      </c>
      <c r="L7" s="4">
        <v>34.799999999999997</v>
      </c>
      <c r="M7" s="1">
        <v>34.799999999999997</v>
      </c>
      <c r="N7" s="1">
        <v>33.1</v>
      </c>
      <c r="O7" s="1">
        <v>31.1</v>
      </c>
      <c r="P7" s="1">
        <v>33.700000000000003</v>
      </c>
      <c r="Q7" s="1">
        <v>32.6</v>
      </c>
      <c r="R7" s="1">
        <v>31.6</v>
      </c>
      <c r="S7" s="5">
        <v>39.5</v>
      </c>
      <c r="T7" s="4">
        <v>37.299999999999997</v>
      </c>
      <c r="U7" s="1">
        <v>33.1</v>
      </c>
      <c r="V7" s="1">
        <v>32.5</v>
      </c>
      <c r="W7" s="1">
        <v>38.6</v>
      </c>
      <c r="X7" s="1">
        <v>28.8</v>
      </c>
      <c r="Y7" s="1">
        <v>35.1</v>
      </c>
      <c r="Z7" s="1">
        <v>33.700000000000003</v>
      </c>
      <c r="AA7" s="5">
        <v>33.299999999999997</v>
      </c>
      <c r="AB7" s="4">
        <v>32.9</v>
      </c>
      <c r="AC7" s="1">
        <v>36</v>
      </c>
      <c r="AD7" s="1">
        <v>35.200000000000003</v>
      </c>
      <c r="AE7" s="1">
        <v>32.700000000000003</v>
      </c>
      <c r="AF7" s="1">
        <v>31.4</v>
      </c>
      <c r="AG7" s="1">
        <v>30.6</v>
      </c>
      <c r="AH7" s="1">
        <v>30.7</v>
      </c>
      <c r="AI7" s="5">
        <v>36.200000000000003</v>
      </c>
      <c r="AJ7" s="1">
        <v>32.700000000000003</v>
      </c>
      <c r="AK7" s="1">
        <v>31.6</v>
      </c>
      <c r="AL7" s="1">
        <v>31.5</v>
      </c>
      <c r="AM7" s="1">
        <v>39.299999999999997</v>
      </c>
      <c r="AN7" s="1">
        <v>38.5</v>
      </c>
      <c r="AO7" s="1">
        <v>38</v>
      </c>
      <c r="AP7" s="1">
        <v>35.1</v>
      </c>
      <c r="AQ7" s="5">
        <v>34.200000000000003</v>
      </c>
    </row>
    <row r="8" spans="2:43" x14ac:dyDescent="0.3">
      <c r="C8" s="9">
        <v>8</v>
      </c>
      <c r="D8" s="4">
        <v>33.200000000000003</v>
      </c>
      <c r="E8" s="1">
        <v>32.6</v>
      </c>
      <c r="F8" s="1">
        <v>32.4</v>
      </c>
      <c r="G8" s="1">
        <v>29.6</v>
      </c>
      <c r="H8" s="1">
        <v>34.299999999999997</v>
      </c>
      <c r="I8" s="1">
        <v>29.6</v>
      </c>
      <c r="J8" s="1">
        <v>28.6</v>
      </c>
      <c r="K8" s="5">
        <v>27.3</v>
      </c>
      <c r="L8" s="4">
        <v>38</v>
      </c>
      <c r="M8" s="1">
        <v>36.5</v>
      </c>
      <c r="N8" s="1">
        <v>33.1</v>
      </c>
      <c r="O8" s="1">
        <v>31.6</v>
      </c>
      <c r="P8" s="1">
        <v>35.9</v>
      </c>
      <c r="Q8" s="1">
        <v>35.5</v>
      </c>
      <c r="R8" s="1">
        <v>34.4</v>
      </c>
      <c r="S8" s="5">
        <v>43.8</v>
      </c>
      <c r="T8" s="4">
        <v>36</v>
      </c>
      <c r="U8" s="1">
        <v>35.1</v>
      </c>
      <c r="V8" s="1">
        <v>34.9</v>
      </c>
      <c r="W8" s="1">
        <v>44.1</v>
      </c>
      <c r="X8" s="1">
        <v>31.3</v>
      </c>
      <c r="Y8" s="1">
        <v>38.1</v>
      </c>
      <c r="Z8" s="1">
        <v>37</v>
      </c>
      <c r="AA8" s="5">
        <v>35.6</v>
      </c>
      <c r="AB8" s="4">
        <v>34.700000000000003</v>
      </c>
      <c r="AC8" s="1">
        <v>40.299999999999997</v>
      </c>
      <c r="AD8" s="1">
        <v>39.1</v>
      </c>
      <c r="AE8" s="1">
        <v>36.299999999999997</v>
      </c>
      <c r="AF8" s="1">
        <v>35.200000000000003</v>
      </c>
      <c r="AG8" s="1">
        <v>34.6</v>
      </c>
      <c r="AH8" s="1">
        <v>33.299999999999997</v>
      </c>
      <c r="AI8" s="5">
        <v>38.700000000000003</v>
      </c>
      <c r="AJ8" s="1">
        <v>34.6</v>
      </c>
      <c r="AK8" s="1">
        <v>34.6</v>
      </c>
      <c r="AL8" s="1">
        <v>34.4</v>
      </c>
      <c r="AM8" s="1">
        <v>42.5</v>
      </c>
      <c r="AN8" s="1">
        <v>41.4</v>
      </c>
      <c r="AO8" s="1">
        <v>41.2</v>
      </c>
      <c r="AP8" s="1">
        <v>38.5</v>
      </c>
      <c r="AQ8" s="5">
        <v>37.200000000000003</v>
      </c>
    </row>
    <row r="9" spans="2:43" x14ac:dyDescent="0.3">
      <c r="C9" s="9">
        <v>10</v>
      </c>
      <c r="D9" s="4">
        <v>33.6</v>
      </c>
      <c r="E9" s="1">
        <v>33.200000000000003</v>
      </c>
      <c r="F9" s="1">
        <v>32.200000000000003</v>
      </c>
      <c r="G9" s="1">
        <v>32.200000000000003</v>
      </c>
      <c r="H9" s="1">
        <v>37.799999999999997</v>
      </c>
      <c r="I9" s="1">
        <v>31.5</v>
      </c>
      <c r="J9" s="1">
        <v>31.5</v>
      </c>
      <c r="K9" s="5">
        <v>28.6</v>
      </c>
      <c r="L9" s="4">
        <v>39.700000000000003</v>
      </c>
      <c r="M9" s="1">
        <v>38.6</v>
      </c>
      <c r="N9" s="1">
        <v>35.299999999999997</v>
      </c>
      <c r="O9" s="1">
        <v>32.5</v>
      </c>
      <c r="P9" s="1">
        <v>38.700000000000003</v>
      </c>
      <c r="Q9" s="1">
        <v>38.6</v>
      </c>
      <c r="R9" s="1">
        <v>37.200000000000003</v>
      </c>
      <c r="S9" s="5">
        <v>45.3</v>
      </c>
      <c r="T9" s="4">
        <v>39.799999999999997</v>
      </c>
      <c r="U9" s="1">
        <v>37</v>
      </c>
      <c r="V9" s="1">
        <v>35.9</v>
      </c>
      <c r="W9" s="1">
        <v>46.6</v>
      </c>
      <c r="X9" s="1">
        <v>32</v>
      </c>
      <c r="Y9" s="1">
        <v>41</v>
      </c>
      <c r="Z9" s="1">
        <v>38.700000000000003</v>
      </c>
      <c r="AA9" s="5">
        <v>37.6</v>
      </c>
      <c r="AB9" s="4">
        <v>35.4</v>
      </c>
      <c r="AC9" s="1">
        <v>42</v>
      </c>
      <c r="AD9" s="1">
        <v>40.5</v>
      </c>
      <c r="AE9" s="1">
        <v>38.5</v>
      </c>
      <c r="AF9" s="1">
        <v>38.299999999999997</v>
      </c>
      <c r="AG9" s="1">
        <v>37</v>
      </c>
      <c r="AH9" s="1">
        <v>29.5</v>
      </c>
      <c r="AI9" s="5">
        <v>40.9</v>
      </c>
      <c r="AJ9" s="1">
        <v>37.299999999999997</v>
      </c>
      <c r="AK9" s="1">
        <v>36.1</v>
      </c>
      <c r="AL9" s="1">
        <v>36.1</v>
      </c>
      <c r="AM9" s="1">
        <v>43.6</v>
      </c>
      <c r="AN9" s="1">
        <v>43.5</v>
      </c>
      <c r="AO9" s="1">
        <v>42.2</v>
      </c>
      <c r="AP9" s="1">
        <v>41.5</v>
      </c>
      <c r="AQ9" s="5">
        <v>39.5</v>
      </c>
    </row>
    <row r="10" spans="2:43" x14ac:dyDescent="0.3">
      <c r="C10" s="9">
        <v>12</v>
      </c>
      <c r="D10" s="4">
        <v>33.799999999999997</v>
      </c>
      <c r="E10" s="1">
        <v>33.4</v>
      </c>
      <c r="F10" s="1">
        <v>33.299999999999997</v>
      </c>
      <c r="G10" s="1">
        <v>33.299999999999997</v>
      </c>
      <c r="H10" s="1">
        <v>37.9</v>
      </c>
      <c r="I10" s="1">
        <v>31.9</v>
      </c>
      <c r="J10" s="1">
        <v>31.6</v>
      </c>
      <c r="K10" s="5">
        <v>29.2</v>
      </c>
      <c r="L10" s="4">
        <v>42.3</v>
      </c>
      <c r="M10" s="1">
        <v>40</v>
      </c>
      <c r="N10" s="1">
        <v>39</v>
      </c>
      <c r="O10" s="1">
        <v>33.4</v>
      </c>
      <c r="P10" s="1">
        <v>40.299999999999997</v>
      </c>
      <c r="Q10" s="1">
        <v>40</v>
      </c>
      <c r="R10" s="1">
        <v>37.799999999999997</v>
      </c>
      <c r="S10" s="5">
        <v>48.8</v>
      </c>
      <c r="T10" s="4">
        <v>45.7</v>
      </c>
      <c r="U10" s="1">
        <v>39.799999999999997</v>
      </c>
      <c r="V10" s="1">
        <v>36.299999999999997</v>
      </c>
      <c r="W10" s="1">
        <v>49.3</v>
      </c>
      <c r="X10" s="1">
        <v>34.1</v>
      </c>
      <c r="Y10" s="1">
        <v>42</v>
      </c>
      <c r="Z10" s="1">
        <v>41.8</v>
      </c>
      <c r="AA10" s="5">
        <v>40</v>
      </c>
      <c r="AB10" s="4">
        <v>36</v>
      </c>
      <c r="AC10" s="1">
        <v>44.7</v>
      </c>
      <c r="AD10" s="1">
        <v>40.4</v>
      </c>
      <c r="AE10" s="1">
        <v>39.5</v>
      </c>
      <c r="AF10" s="1">
        <v>39.5</v>
      </c>
      <c r="AG10" s="1">
        <v>38.200000000000003</v>
      </c>
      <c r="AH10" s="1">
        <v>33.5</v>
      </c>
      <c r="AI10" s="5">
        <v>42.2</v>
      </c>
      <c r="AJ10" s="1">
        <v>39.700000000000003</v>
      </c>
      <c r="AK10" s="1">
        <v>38.5</v>
      </c>
      <c r="AL10" s="1">
        <v>37.200000000000003</v>
      </c>
      <c r="AM10" s="1">
        <v>48.1</v>
      </c>
      <c r="AN10" s="1">
        <v>47</v>
      </c>
      <c r="AO10" s="1">
        <v>44.6</v>
      </c>
      <c r="AP10" s="1">
        <v>44</v>
      </c>
      <c r="AQ10" s="5">
        <v>42.2</v>
      </c>
    </row>
    <row r="11" spans="2:43" x14ac:dyDescent="0.3">
      <c r="C11" s="9">
        <v>14</v>
      </c>
      <c r="D11" s="4">
        <v>34.700000000000003</v>
      </c>
      <c r="E11" s="1">
        <v>34.200000000000003</v>
      </c>
      <c r="F11" s="1">
        <v>34.9</v>
      </c>
      <c r="G11" s="1">
        <v>34.299999999999997</v>
      </c>
      <c r="H11" s="1">
        <v>39.700000000000003</v>
      </c>
      <c r="I11" s="1">
        <v>33.6</v>
      </c>
      <c r="J11" s="1">
        <v>32.1</v>
      </c>
      <c r="K11" s="5">
        <v>31.4</v>
      </c>
      <c r="L11" s="4">
        <v>44.3</v>
      </c>
      <c r="M11" s="1">
        <v>43</v>
      </c>
      <c r="N11" s="1">
        <v>42.8</v>
      </c>
      <c r="O11" s="1">
        <v>36</v>
      </c>
      <c r="P11" s="1">
        <v>43.2</v>
      </c>
      <c r="Q11" s="1">
        <v>42.4</v>
      </c>
      <c r="R11" s="1">
        <v>39.200000000000003</v>
      </c>
      <c r="S11" s="5">
        <v>51</v>
      </c>
      <c r="T11" s="4">
        <v>49.5</v>
      </c>
      <c r="U11" s="1">
        <v>41.1</v>
      </c>
      <c r="V11" s="1">
        <v>39</v>
      </c>
      <c r="W11" s="1">
        <v>50.9</v>
      </c>
      <c r="X11" s="1">
        <v>37</v>
      </c>
      <c r="Y11" s="1">
        <v>45.5</v>
      </c>
      <c r="Z11" s="1">
        <v>43.3</v>
      </c>
      <c r="AA11" s="5">
        <v>40.6</v>
      </c>
      <c r="AB11" s="4">
        <v>34.5</v>
      </c>
      <c r="AC11" s="1">
        <v>46.1</v>
      </c>
      <c r="AD11" s="1">
        <v>41.8</v>
      </c>
      <c r="AE11" s="1">
        <v>41.2</v>
      </c>
      <c r="AF11" s="1">
        <v>40.5</v>
      </c>
      <c r="AG11" s="1">
        <v>39.299999999999997</v>
      </c>
      <c r="AH11" s="1">
        <v>33.9</v>
      </c>
      <c r="AI11" s="5">
        <v>43.7</v>
      </c>
      <c r="AJ11" s="1">
        <v>41.6</v>
      </c>
      <c r="AK11" s="1">
        <v>40.4</v>
      </c>
      <c r="AL11" s="1">
        <v>37.5</v>
      </c>
      <c r="AM11" s="1">
        <v>50</v>
      </c>
      <c r="AN11" s="1">
        <v>47.5</v>
      </c>
      <c r="AO11" s="1">
        <v>46</v>
      </c>
      <c r="AP11" s="1">
        <v>45</v>
      </c>
      <c r="AQ11" s="5">
        <v>44.7</v>
      </c>
    </row>
    <row r="12" spans="2:43" x14ac:dyDescent="0.3">
      <c r="C12" s="9">
        <v>16</v>
      </c>
      <c r="D12" s="4">
        <v>35.6</v>
      </c>
      <c r="E12" s="1">
        <v>35.299999999999997</v>
      </c>
      <c r="F12" s="1">
        <v>34.9</v>
      </c>
      <c r="G12" s="1">
        <v>34.9</v>
      </c>
      <c r="H12" s="1">
        <v>43.3</v>
      </c>
      <c r="I12" s="1">
        <v>35.799999999999997</v>
      </c>
      <c r="J12" s="1">
        <v>32.6</v>
      </c>
      <c r="K12" s="5">
        <v>31.9</v>
      </c>
      <c r="L12" s="4">
        <v>45.7</v>
      </c>
      <c r="M12" s="1">
        <v>44.6</v>
      </c>
      <c r="N12" s="1">
        <v>42.7</v>
      </c>
      <c r="O12" s="1">
        <v>37.5</v>
      </c>
      <c r="P12" s="1">
        <v>43.9</v>
      </c>
      <c r="Q12" s="1">
        <v>43.4</v>
      </c>
      <c r="R12" s="1">
        <v>40.5</v>
      </c>
      <c r="S12" s="5">
        <v>53.2</v>
      </c>
      <c r="T12" s="4">
        <v>51.5</v>
      </c>
      <c r="U12" s="1">
        <v>41.3</v>
      </c>
      <c r="V12" s="1">
        <v>40</v>
      </c>
      <c r="W12" s="1">
        <v>52.5</v>
      </c>
      <c r="X12" s="1">
        <v>37.700000000000003</v>
      </c>
      <c r="Y12" s="1">
        <v>46.7</v>
      </c>
      <c r="Z12" s="1">
        <v>44.5</v>
      </c>
      <c r="AA12" s="5">
        <v>43.3</v>
      </c>
      <c r="AB12" s="4">
        <v>33.200000000000003</v>
      </c>
      <c r="AC12" s="1">
        <v>46.4</v>
      </c>
      <c r="AD12" s="1">
        <v>43.1</v>
      </c>
      <c r="AE12" s="1">
        <v>42</v>
      </c>
      <c r="AF12" s="1">
        <v>41.2</v>
      </c>
      <c r="AG12" s="1">
        <v>40.9</v>
      </c>
      <c r="AH12" s="1">
        <v>32.700000000000003</v>
      </c>
      <c r="AI12" s="5">
        <v>44.6</v>
      </c>
      <c r="AJ12" s="1">
        <v>43.2</v>
      </c>
      <c r="AK12" s="1">
        <v>40.700000000000003</v>
      </c>
      <c r="AL12" s="1">
        <v>38.299999999999997</v>
      </c>
      <c r="AM12" s="1">
        <v>51.6</v>
      </c>
      <c r="AN12" s="1">
        <v>48.1</v>
      </c>
      <c r="AO12" s="1">
        <v>46.1</v>
      </c>
      <c r="AP12" s="1">
        <v>45.7</v>
      </c>
      <c r="AQ12" s="5">
        <v>45.2</v>
      </c>
    </row>
    <row r="13" spans="2:43" x14ac:dyDescent="0.3">
      <c r="C13" s="9">
        <v>18</v>
      </c>
      <c r="D13" s="4">
        <v>36.299999999999997</v>
      </c>
      <c r="E13" s="1">
        <v>35.9</v>
      </c>
      <c r="F13" s="1">
        <v>34.799999999999997</v>
      </c>
      <c r="G13" s="1">
        <v>35.4</v>
      </c>
      <c r="H13" s="1">
        <v>44</v>
      </c>
      <c r="I13" s="1">
        <v>37.1</v>
      </c>
      <c r="J13" s="1">
        <v>33.4</v>
      </c>
      <c r="K13" s="5">
        <v>32.700000000000003</v>
      </c>
      <c r="L13" s="4">
        <v>45.2</v>
      </c>
      <c r="M13" s="1">
        <v>44</v>
      </c>
      <c r="N13" s="1">
        <v>41.5</v>
      </c>
      <c r="O13" s="1">
        <v>38.799999999999997</v>
      </c>
      <c r="P13" s="1">
        <v>45</v>
      </c>
      <c r="Q13" s="1">
        <v>43.2</v>
      </c>
      <c r="R13" s="1">
        <v>40.799999999999997</v>
      </c>
      <c r="S13" s="5">
        <v>51.2</v>
      </c>
      <c r="T13" s="4">
        <v>55.2</v>
      </c>
      <c r="U13" s="1">
        <v>42.4</v>
      </c>
      <c r="V13" s="1">
        <v>40.9</v>
      </c>
      <c r="W13" s="1">
        <v>52</v>
      </c>
      <c r="X13" s="1">
        <v>38.1</v>
      </c>
      <c r="Y13" s="1">
        <v>46.2</v>
      </c>
      <c r="Z13" s="1">
        <v>43.6</v>
      </c>
      <c r="AA13" s="5">
        <v>43.4</v>
      </c>
      <c r="AB13" s="4">
        <v>34</v>
      </c>
      <c r="AC13" s="1">
        <v>46.1</v>
      </c>
      <c r="AD13" s="1">
        <v>42.4</v>
      </c>
      <c r="AE13" s="1">
        <v>41.4</v>
      </c>
      <c r="AF13" s="1">
        <v>41.3</v>
      </c>
      <c r="AG13" s="1">
        <v>40.9</v>
      </c>
      <c r="AH13" s="1">
        <v>34</v>
      </c>
      <c r="AI13" s="5">
        <v>44.1</v>
      </c>
      <c r="AJ13" s="1">
        <v>44.1</v>
      </c>
      <c r="AK13" s="1">
        <v>41.1</v>
      </c>
      <c r="AL13" s="1">
        <v>37.700000000000003</v>
      </c>
      <c r="AM13" s="1">
        <v>50.9</v>
      </c>
      <c r="AN13" s="1">
        <v>48.4</v>
      </c>
      <c r="AO13" s="1">
        <v>46.6</v>
      </c>
      <c r="AP13" s="1">
        <v>46.5</v>
      </c>
      <c r="AQ13" s="5">
        <v>45.7</v>
      </c>
    </row>
    <row r="14" spans="2:43" x14ac:dyDescent="0.3">
      <c r="C14" s="9">
        <v>20</v>
      </c>
      <c r="D14" s="4">
        <v>36.1</v>
      </c>
      <c r="E14" s="1">
        <v>35</v>
      </c>
      <c r="F14" s="1">
        <v>34.9</v>
      </c>
      <c r="G14" s="1">
        <v>36</v>
      </c>
      <c r="H14" s="1">
        <v>44.6</v>
      </c>
      <c r="I14" s="1">
        <v>37.6</v>
      </c>
      <c r="J14" s="1">
        <v>33.799999999999997</v>
      </c>
      <c r="K14" s="5">
        <v>33</v>
      </c>
      <c r="L14" s="4">
        <v>47.2</v>
      </c>
      <c r="M14" s="1">
        <v>45.4</v>
      </c>
      <c r="N14" s="1">
        <v>43.7</v>
      </c>
      <c r="O14" s="1">
        <v>39.299999999999997</v>
      </c>
      <c r="P14" s="1">
        <v>45.8</v>
      </c>
      <c r="Q14" s="1">
        <v>43.9</v>
      </c>
      <c r="R14" s="1">
        <v>41.5</v>
      </c>
      <c r="S14" s="5">
        <v>52.1</v>
      </c>
      <c r="T14" s="4">
        <v>56</v>
      </c>
      <c r="U14" s="1">
        <v>43.3</v>
      </c>
      <c r="V14" s="1">
        <v>41.9</v>
      </c>
      <c r="W14" s="1">
        <v>52.6</v>
      </c>
      <c r="X14" s="1">
        <v>38.700000000000003</v>
      </c>
      <c r="Y14" s="1">
        <v>48</v>
      </c>
      <c r="Z14" s="1">
        <v>45.4</v>
      </c>
      <c r="AA14" s="5">
        <v>45</v>
      </c>
      <c r="AB14" s="4">
        <v>34.6</v>
      </c>
      <c r="AC14" s="1">
        <v>46.9</v>
      </c>
      <c r="AD14" s="1">
        <v>43.3</v>
      </c>
      <c r="AE14" s="1">
        <v>42.1</v>
      </c>
      <c r="AF14" s="1">
        <v>41.6</v>
      </c>
      <c r="AG14" s="1">
        <v>41.2</v>
      </c>
      <c r="AH14" s="1">
        <v>34.5</v>
      </c>
      <c r="AI14" s="5">
        <v>44.5</v>
      </c>
      <c r="AJ14" s="1">
        <v>44.4</v>
      </c>
      <c r="AK14" s="1">
        <v>43.5</v>
      </c>
      <c r="AL14" s="1">
        <v>38.1</v>
      </c>
      <c r="AM14" s="1">
        <v>51.3</v>
      </c>
      <c r="AN14" s="1">
        <v>48.2</v>
      </c>
      <c r="AO14" s="1">
        <v>47.4</v>
      </c>
      <c r="AP14" s="1">
        <v>46.6</v>
      </c>
      <c r="AQ14" s="5">
        <v>45.4</v>
      </c>
    </row>
    <row r="15" spans="2:43" x14ac:dyDescent="0.3">
      <c r="C15" s="9">
        <v>22</v>
      </c>
      <c r="D15" s="4">
        <v>38</v>
      </c>
      <c r="E15" s="1">
        <v>37.5</v>
      </c>
      <c r="F15" s="1">
        <v>34.700000000000003</v>
      </c>
      <c r="G15" s="1">
        <v>36.1</v>
      </c>
      <c r="H15" s="1">
        <v>46.6</v>
      </c>
      <c r="I15" s="1">
        <v>38.700000000000003</v>
      </c>
      <c r="J15" s="1">
        <v>34.299999999999997</v>
      </c>
      <c r="K15" s="5">
        <v>33.799999999999997</v>
      </c>
      <c r="L15" s="4">
        <v>48.9</v>
      </c>
      <c r="M15" s="1">
        <v>45.7</v>
      </c>
      <c r="N15" s="1">
        <v>45.6</v>
      </c>
      <c r="O15" s="1">
        <v>41.3</v>
      </c>
      <c r="P15" s="1">
        <v>46.3</v>
      </c>
      <c r="Q15" s="1">
        <v>45.6</v>
      </c>
      <c r="R15" s="1">
        <v>43.5</v>
      </c>
      <c r="S15" s="5">
        <v>53.8</v>
      </c>
      <c r="T15" s="4">
        <v>58.3</v>
      </c>
      <c r="U15" s="1">
        <v>44</v>
      </c>
      <c r="V15" s="1">
        <v>43.9</v>
      </c>
      <c r="W15" s="1">
        <v>53.8</v>
      </c>
      <c r="X15" s="1">
        <v>39.4</v>
      </c>
      <c r="Y15" s="1">
        <v>49.7</v>
      </c>
      <c r="Z15" s="1">
        <v>47.1</v>
      </c>
      <c r="AA15" s="5">
        <v>45.6</v>
      </c>
      <c r="AB15" s="4">
        <v>34.9</v>
      </c>
      <c r="AC15" s="1">
        <v>47.1</v>
      </c>
      <c r="AD15" s="1">
        <v>44.9</v>
      </c>
      <c r="AE15" s="1">
        <v>44.3</v>
      </c>
      <c r="AF15" s="1">
        <v>43.7</v>
      </c>
      <c r="AG15" s="1">
        <v>41.9</v>
      </c>
      <c r="AH15" s="1">
        <v>35</v>
      </c>
      <c r="AI15" s="5">
        <v>46.1</v>
      </c>
      <c r="AJ15" s="1">
        <v>45.5</v>
      </c>
      <c r="AK15" s="1">
        <v>44.3</v>
      </c>
      <c r="AL15" s="1">
        <v>38.299999999999997</v>
      </c>
      <c r="AM15" s="1">
        <v>51.6</v>
      </c>
      <c r="AN15" s="1">
        <v>48.8</v>
      </c>
      <c r="AO15" s="1">
        <v>48.6</v>
      </c>
      <c r="AP15" s="1">
        <v>48.6</v>
      </c>
      <c r="AQ15" s="5">
        <v>47</v>
      </c>
    </row>
    <row r="16" spans="2:43" x14ac:dyDescent="0.3">
      <c r="C16" s="9">
        <v>24</v>
      </c>
      <c r="D16" s="4">
        <v>38.1</v>
      </c>
      <c r="E16" s="1">
        <v>36</v>
      </c>
      <c r="F16" s="1">
        <v>34</v>
      </c>
      <c r="G16" s="1">
        <v>36.6</v>
      </c>
      <c r="H16" s="1">
        <v>46.6</v>
      </c>
      <c r="I16" s="1">
        <v>38.5</v>
      </c>
      <c r="J16" s="1">
        <v>34.9</v>
      </c>
      <c r="K16" s="5">
        <v>34.5</v>
      </c>
      <c r="L16" s="4">
        <v>49.2</v>
      </c>
      <c r="M16" s="1">
        <v>45.4</v>
      </c>
      <c r="N16" s="1">
        <v>44.5</v>
      </c>
      <c r="O16" s="1">
        <v>41.8</v>
      </c>
      <c r="P16" s="1">
        <v>45.7</v>
      </c>
      <c r="Q16" s="1">
        <v>44.2</v>
      </c>
      <c r="R16" s="1">
        <v>40.799999999999997</v>
      </c>
      <c r="S16" s="5">
        <v>55.7</v>
      </c>
      <c r="T16" s="4">
        <v>58.3</v>
      </c>
      <c r="U16" s="1">
        <v>43.6</v>
      </c>
      <c r="V16" s="1">
        <v>42.7</v>
      </c>
      <c r="W16" s="1">
        <v>53.8</v>
      </c>
      <c r="X16" s="1">
        <v>40.5</v>
      </c>
      <c r="Y16" s="1">
        <v>51.1</v>
      </c>
      <c r="Z16" s="1">
        <v>48.4</v>
      </c>
      <c r="AA16" s="5">
        <v>43.8</v>
      </c>
      <c r="AB16" s="4">
        <v>35</v>
      </c>
      <c r="AC16" s="1">
        <v>47.9</v>
      </c>
      <c r="AD16" s="1">
        <v>45.9</v>
      </c>
      <c r="AE16" s="1">
        <v>45.3</v>
      </c>
      <c r="AF16" s="1">
        <v>45.1</v>
      </c>
      <c r="AG16" s="1">
        <v>42.4</v>
      </c>
      <c r="AH16" s="1">
        <v>35.799999999999997</v>
      </c>
      <c r="AI16" s="5">
        <v>46.6</v>
      </c>
      <c r="AJ16" s="1">
        <v>45.2</v>
      </c>
      <c r="AK16" s="1">
        <v>44.9</v>
      </c>
      <c r="AL16" s="1">
        <v>40.4</v>
      </c>
      <c r="AM16" s="1">
        <v>53.7</v>
      </c>
      <c r="AN16" s="1">
        <v>49.7</v>
      </c>
      <c r="AO16" s="1">
        <v>48.8</v>
      </c>
      <c r="AP16" s="1">
        <v>48.8</v>
      </c>
      <c r="AQ16" s="5">
        <v>48.1</v>
      </c>
    </row>
    <row r="17" spans="2:43" x14ac:dyDescent="0.3">
      <c r="C17" s="9">
        <v>26</v>
      </c>
      <c r="D17" s="4">
        <v>37.700000000000003</v>
      </c>
      <c r="E17" s="1">
        <v>37.1</v>
      </c>
      <c r="F17" s="1">
        <v>34.1</v>
      </c>
      <c r="G17" s="1">
        <v>36.299999999999997</v>
      </c>
      <c r="H17" s="1">
        <v>46.2</v>
      </c>
      <c r="I17" s="1">
        <v>38.6</v>
      </c>
      <c r="J17" s="1">
        <v>34.299999999999997</v>
      </c>
      <c r="K17" s="5">
        <v>34.200000000000003</v>
      </c>
      <c r="L17" s="4">
        <v>49.4</v>
      </c>
      <c r="M17" s="1">
        <v>46</v>
      </c>
      <c r="N17" s="1">
        <v>45.7</v>
      </c>
      <c r="O17" s="1">
        <v>43</v>
      </c>
      <c r="P17" s="1">
        <v>46.1</v>
      </c>
      <c r="Q17" s="1">
        <v>45.1</v>
      </c>
      <c r="R17" s="1">
        <v>43.6</v>
      </c>
      <c r="S17" s="5">
        <v>54.3</v>
      </c>
      <c r="T17" s="4">
        <v>58.4</v>
      </c>
      <c r="U17" s="1">
        <v>44.7</v>
      </c>
      <c r="V17" s="1">
        <v>43.2</v>
      </c>
      <c r="W17" s="1">
        <v>36</v>
      </c>
      <c r="X17" s="1">
        <v>55.6</v>
      </c>
      <c r="Y17" s="1">
        <v>51.2</v>
      </c>
      <c r="Z17" s="1">
        <v>45.8</v>
      </c>
      <c r="AA17" s="5">
        <v>48.9</v>
      </c>
      <c r="AB17" s="4">
        <v>34.700000000000003</v>
      </c>
      <c r="AC17" s="1">
        <v>47.8</v>
      </c>
      <c r="AD17" s="1">
        <v>45.3</v>
      </c>
      <c r="AE17" s="1">
        <v>45.2</v>
      </c>
      <c r="AF17" s="1">
        <v>44.4</v>
      </c>
      <c r="AG17" s="1">
        <v>42.2</v>
      </c>
      <c r="AH17" s="1">
        <v>36.299999999999997</v>
      </c>
      <c r="AI17" s="5">
        <v>46.7</v>
      </c>
      <c r="AJ17" s="1">
        <v>45.7</v>
      </c>
      <c r="AK17" s="1">
        <v>45.2</v>
      </c>
      <c r="AL17" s="1">
        <v>39.5</v>
      </c>
      <c r="AM17" s="1">
        <v>53</v>
      </c>
      <c r="AN17" s="1">
        <v>50</v>
      </c>
      <c r="AO17" s="1">
        <v>49.3</v>
      </c>
      <c r="AP17" s="1">
        <v>48.3</v>
      </c>
      <c r="AQ17" s="5">
        <v>48.2</v>
      </c>
    </row>
    <row r="18" spans="2:43" x14ac:dyDescent="0.3">
      <c r="C18" s="10">
        <v>28</v>
      </c>
      <c r="D18" s="6">
        <v>38</v>
      </c>
      <c r="E18" s="16">
        <v>37</v>
      </c>
      <c r="F18" s="16">
        <v>34.299999999999997</v>
      </c>
      <c r="G18" s="16">
        <v>36.1</v>
      </c>
      <c r="H18" s="16">
        <v>47.2</v>
      </c>
      <c r="I18" s="16">
        <v>38</v>
      </c>
      <c r="J18" s="16">
        <v>34</v>
      </c>
      <c r="K18" s="7">
        <v>34.6</v>
      </c>
      <c r="L18" s="6">
        <v>49.5</v>
      </c>
      <c r="M18" s="16">
        <v>46</v>
      </c>
      <c r="N18" s="16">
        <v>45</v>
      </c>
      <c r="O18" s="16">
        <v>43.6</v>
      </c>
      <c r="P18" s="16">
        <v>46.9</v>
      </c>
      <c r="Q18" s="16">
        <v>45</v>
      </c>
      <c r="R18" s="16">
        <v>40.799999999999997</v>
      </c>
      <c r="S18" s="7">
        <v>55.1</v>
      </c>
      <c r="T18" s="6">
        <v>58.2</v>
      </c>
      <c r="U18" s="16">
        <v>43.9</v>
      </c>
      <c r="V18" s="16">
        <v>42.1</v>
      </c>
      <c r="W18" s="16">
        <v>36.200000000000003</v>
      </c>
      <c r="X18" s="16">
        <v>56.7</v>
      </c>
      <c r="Y18" s="16">
        <v>52.1</v>
      </c>
      <c r="Z18" s="16">
        <v>49.3</v>
      </c>
      <c r="AA18" s="7">
        <v>42.8</v>
      </c>
      <c r="AB18" s="6">
        <v>35.5</v>
      </c>
      <c r="AC18" s="16">
        <v>48.5</v>
      </c>
      <c r="AD18" s="16">
        <v>46.1</v>
      </c>
      <c r="AE18" s="16">
        <v>44.9</v>
      </c>
      <c r="AF18" s="16">
        <v>44.9</v>
      </c>
      <c r="AG18" s="16">
        <v>42</v>
      </c>
      <c r="AH18" s="16">
        <v>36.6</v>
      </c>
      <c r="AI18" s="7">
        <v>46.6</v>
      </c>
      <c r="AJ18" s="16">
        <v>46.1</v>
      </c>
      <c r="AK18" s="16">
        <v>45.3</v>
      </c>
      <c r="AL18" s="16">
        <v>39.299999999999997</v>
      </c>
      <c r="AM18" s="16">
        <v>53.6</v>
      </c>
      <c r="AN18" s="16">
        <v>50.7</v>
      </c>
      <c r="AO18" s="16">
        <v>49.5</v>
      </c>
      <c r="AP18" s="16">
        <v>49.4</v>
      </c>
      <c r="AQ18" s="7">
        <v>47.6</v>
      </c>
    </row>
    <row r="20" spans="2:43" x14ac:dyDescent="0.3">
      <c r="B20" s="1" t="s">
        <v>234</v>
      </c>
      <c r="C20" s="1" t="s">
        <v>233</v>
      </c>
    </row>
    <row r="21" spans="2:43" x14ac:dyDescent="0.3">
      <c r="C21" s="11" t="s">
        <v>91</v>
      </c>
      <c r="D21" s="12" t="s">
        <v>111</v>
      </c>
      <c r="E21" s="17" t="s">
        <v>85</v>
      </c>
      <c r="F21" s="12" t="s">
        <v>86</v>
      </c>
      <c r="G21" s="15" t="s">
        <v>87</v>
      </c>
    </row>
    <row r="22" spans="2:43" x14ac:dyDescent="0.3">
      <c r="C22" s="4">
        <v>7</v>
      </c>
      <c r="D22" s="9">
        <v>10.119999999999999</v>
      </c>
      <c r="E22" s="1">
        <v>11.62</v>
      </c>
      <c r="F22" s="9">
        <v>11</v>
      </c>
      <c r="G22" s="5">
        <v>9.32</v>
      </c>
    </row>
    <row r="23" spans="2:43" x14ac:dyDescent="0.3">
      <c r="C23" s="4">
        <v>11.17</v>
      </c>
      <c r="D23" s="9">
        <v>9</v>
      </c>
      <c r="E23" s="1">
        <v>11.9</v>
      </c>
      <c r="F23" s="9">
        <v>10.76</v>
      </c>
      <c r="G23" s="5">
        <v>11.18</v>
      </c>
    </row>
    <row r="24" spans="2:43" x14ac:dyDescent="0.3">
      <c r="C24" s="4">
        <v>6.62</v>
      </c>
      <c r="D24" s="9">
        <v>12.34</v>
      </c>
      <c r="E24" s="1">
        <v>11.47</v>
      </c>
      <c r="F24" s="9">
        <v>12.52</v>
      </c>
      <c r="G24" s="5">
        <v>12.35</v>
      </c>
    </row>
    <row r="25" spans="2:43" x14ac:dyDescent="0.3">
      <c r="C25" s="4">
        <v>8.4</v>
      </c>
      <c r="D25" s="9">
        <v>7.56</v>
      </c>
      <c r="E25" s="1">
        <v>8.33</v>
      </c>
      <c r="F25" s="9">
        <v>11.23</v>
      </c>
      <c r="G25" s="5">
        <v>12.46</v>
      </c>
    </row>
    <row r="26" spans="2:43" x14ac:dyDescent="0.3">
      <c r="C26" s="4">
        <v>5.32</v>
      </c>
      <c r="D26" s="9">
        <v>11.43</v>
      </c>
      <c r="E26" s="1">
        <v>10.79</v>
      </c>
      <c r="F26" s="9">
        <v>8.42</v>
      </c>
      <c r="G26" s="5">
        <v>9.99</v>
      </c>
    </row>
    <row r="27" spans="2:43" x14ac:dyDescent="0.3">
      <c r="C27" s="4">
        <v>7.04</v>
      </c>
      <c r="D27" s="9">
        <v>9.82</v>
      </c>
      <c r="E27" s="1">
        <v>8.91</v>
      </c>
      <c r="F27" s="9">
        <v>12.37</v>
      </c>
      <c r="G27" s="5">
        <v>12.59</v>
      </c>
    </row>
    <row r="28" spans="2:43" x14ac:dyDescent="0.3">
      <c r="C28" s="4">
        <v>6.24</v>
      </c>
      <c r="D28" s="9">
        <v>12.82</v>
      </c>
      <c r="E28" s="1">
        <v>11.67</v>
      </c>
      <c r="F28" s="9">
        <v>11.05</v>
      </c>
      <c r="G28" s="5">
        <v>11.49</v>
      </c>
    </row>
    <row r="29" spans="2:43" x14ac:dyDescent="0.3">
      <c r="C29" s="4">
        <v>12.63</v>
      </c>
      <c r="D29" s="9">
        <v>10.06</v>
      </c>
      <c r="E29" s="1">
        <v>15.69</v>
      </c>
      <c r="F29" s="9">
        <v>9.51</v>
      </c>
      <c r="G29" s="5">
        <v>11.94</v>
      </c>
    </row>
    <row r="30" spans="2:43" x14ac:dyDescent="0.3">
      <c r="C30" s="4">
        <v>7.81</v>
      </c>
      <c r="D30" s="9">
        <v>13.2</v>
      </c>
      <c r="E30" s="1">
        <v>9.77</v>
      </c>
      <c r="F30" s="9">
        <v>10.48</v>
      </c>
      <c r="G30" s="5">
        <v>9.0500000000000007</v>
      </c>
    </row>
    <row r="31" spans="2:43" x14ac:dyDescent="0.3">
      <c r="C31" s="6">
        <v>7.93</v>
      </c>
      <c r="D31" s="10">
        <v>14.54</v>
      </c>
      <c r="E31" s="16">
        <v>12.69</v>
      </c>
      <c r="F31" s="10">
        <v>11.16</v>
      </c>
      <c r="G31" s="7">
        <v>8.0500000000000007</v>
      </c>
    </row>
    <row r="33" spans="2:7" x14ac:dyDescent="0.3">
      <c r="B33" s="1" t="s">
        <v>235</v>
      </c>
      <c r="C33" s="1" t="s">
        <v>236</v>
      </c>
    </row>
    <row r="34" spans="2:7" x14ac:dyDescent="0.3">
      <c r="C34" s="11" t="s">
        <v>91</v>
      </c>
      <c r="D34" s="12" t="s">
        <v>111</v>
      </c>
      <c r="E34" s="17" t="s">
        <v>85</v>
      </c>
      <c r="F34" s="12" t="s">
        <v>86</v>
      </c>
      <c r="G34" s="15" t="s">
        <v>87</v>
      </c>
    </row>
    <row r="35" spans="2:7" x14ac:dyDescent="0.3">
      <c r="C35" s="4">
        <v>13.3</v>
      </c>
      <c r="D35" s="9">
        <v>43.8</v>
      </c>
      <c r="E35" s="1">
        <v>41.23</v>
      </c>
      <c r="F35" s="9">
        <v>44.77</v>
      </c>
      <c r="G35" s="5">
        <v>36.869999999999997</v>
      </c>
    </row>
    <row r="36" spans="2:7" x14ac:dyDescent="0.3">
      <c r="C36" s="4">
        <v>14.34</v>
      </c>
      <c r="D36" s="9">
        <v>47.72</v>
      </c>
      <c r="E36" s="1">
        <v>52.18</v>
      </c>
      <c r="F36" s="9">
        <v>41.93</v>
      </c>
      <c r="G36" s="5">
        <v>37.450000000000003</v>
      </c>
    </row>
    <row r="37" spans="2:7" x14ac:dyDescent="0.3">
      <c r="C37" s="4">
        <v>14.62</v>
      </c>
      <c r="D37" s="9">
        <v>50.2</v>
      </c>
      <c r="E37" s="1">
        <v>43.77</v>
      </c>
      <c r="F37" s="9">
        <v>40.11</v>
      </c>
      <c r="G37" s="5">
        <v>44.47</v>
      </c>
    </row>
    <row r="38" spans="2:7" x14ac:dyDescent="0.3">
      <c r="C38" s="4">
        <v>16.27</v>
      </c>
      <c r="D38" s="9">
        <v>48.27</v>
      </c>
      <c r="E38" s="1">
        <v>41.88</v>
      </c>
      <c r="F38" s="9">
        <v>34.770000000000003</v>
      </c>
      <c r="G38" s="5">
        <v>34.520000000000003</v>
      </c>
    </row>
    <row r="39" spans="2:7" x14ac:dyDescent="0.3">
      <c r="C39" s="4">
        <v>14.24</v>
      </c>
      <c r="D39" s="9">
        <v>45.47</v>
      </c>
      <c r="E39" s="1">
        <v>36.22</v>
      </c>
      <c r="F39" s="9">
        <v>26.43</v>
      </c>
      <c r="G39" s="5">
        <v>30.52</v>
      </c>
    </row>
    <row r="40" spans="2:7" x14ac:dyDescent="0.3">
      <c r="C40" s="4">
        <v>21.82</v>
      </c>
      <c r="D40" s="9">
        <v>41.09</v>
      </c>
      <c r="E40" s="1">
        <v>39.770000000000003</v>
      </c>
      <c r="F40" s="9">
        <v>29.21</v>
      </c>
      <c r="G40" s="5">
        <v>40.770000000000003</v>
      </c>
    </row>
    <row r="41" spans="2:7" x14ac:dyDescent="0.3">
      <c r="C41" s="4">
        <v>18.64</v>
      </c>
      <c r="D41" s="9">
        <v>39.479999999999997</v>
      </c>
      <c r="E41" s="1">
        <v>35.82</v>
      </c>
      <c r="F41" s="9">
        <v>35.19</v>
      </c>
      <c r="G41" s="5">
        <v>34.49</v>
      </c>
    </row>
    <row r="42" spans="2:7" x14ac:dyDescent="0.3">
      <c r="C42" s="4">
        <v>11.48</v>
      </c>
      <c r="D42" s="9">
        <v>33.5</v>
      </c>
      <c r="E42" s="1">
        <v>47.08</v>
      </c>
      <c r="F42" s="9">
        <v>37.97</v>
      </c>
      <c r="G42" s="5">
        <v>39.47</v>
      </c>
    </row>
    <row r="43" spans="2:7" x14ac:dyDescent="0.3">
      <c r="C43" s="4">
        <v>13.74</v>
      </c>
      <c r="D43" s="9">
        <v>38.520000000000003</v>
      </c>
      <c r="E43" s="1">
        <v>44.52</v>
      </c>
      <c r="F43" s="9">
        <v>33.130000000000003</v>
      </c>
      <c r="G43" s="5">
        <v>43.69</v>
      </c>
    </row>
    <row r="44" spans="2:7" x14ac:dyDescent="0.3">
      <c r="C44" s="6">
        <v>11.1</v>
      </c>
      <c r="D44" s="10">
        <v>31.79</v>
      </c>
      <c r="E44" s="16">
        <v>39.24</v>
      </c>
      <c r="F44" s="10">
        <v>42.41</v>
      </c>
      <c r="G44" s="7">
        <v>34.83</v>
      </c>
    </row>
    <row r="46" spans="2:7" x14ac:dyDescent="0.3">
      <c r="B46" s="1" t="s">
        <v>237</v>
      </c>
      <c r="C46" s="1" t="s">
        <v>238</v>
      </c>
    </row>
    <row r="47" spans="2:7" x14ac:dyDescent="0.3">
      <c r="C47" s="11" t="s">
        <v>91</v>
      </c>
      <c r="D47" s="12" t="s">
        <v>111</v>
      </c>
      <c r="E47" s="17" t="s">
        <v>85</v>
      </c>
      <c r="F47" s="12" t="s">
        <v>86</v>
      </c>
      <c r="G47" s="15" t="s">
        <v>87</v>
      </c>
    </row>
    <row r="48" spans="2:7" x14ac:dyDescent="0.3">
      <c r="C48" s="4">
        <v>2.0299999999999998</v>
      </c>
      <c r="D48" s="9">
        <v>9.2899999999999991</v>
      </c>
      <c r="E48" s="1">
        <v>8.32</v>
      </c>
      <c r="F48" s="9">
        <v>6.71</v>
      </c>
      <c r="G48" s="5">
        <v>5.33</v>
      </c>
    </row>
    <row r="49" spans="2:7" x14ac:dyDescent="0.3">
      <c r="C49" s="4">
        <v>5.45</v>
      </c>
      <c r="D49" s="9">
        <v>10.58</v>
      </c>
      <c r="E49" s="1">
        <v>7.53</v>
      </c>
      <c r="F49" s="9">
        <v>9.75</v>
      </c>
      <c r="G49" s="5">
        <v>4.24</v>
      </c>
    </row>
    <row r="50" spans="2:7" x14ac:dyDescent="0.3">
      <c r="C50" s="4">
        <v>2.0499999999999998</v>
      </c>
      <c r="D50" s="9">
        <v>11.59</v>
      </c>
      <c r="E50" s="1">
        <v>10.53</v>
      </c>
      <c r="F50" s="9">
        <v>4.8499999999999996</v>
      </c>
      <c r="G50" s="5">
        <v>8.93</v>
      </c>
    </row>
    <row r="51" spans="2:7" x14ac:dyDescent="0.3">
      <c r="C51" s="4">
        <v>1.6</v>
      </c>
      <c r="D51" s="9">
        <v>8.89</v>
      </c>
      <c r="E51" s="1">
        <v>4.5199999999999996</v>
      </c>
      <c r="F51" s="9">
        <v>3.67</v>
      </c>
      <c r="G51" s="5">
        <v>7.14</v>
      </c>
    </row>
    <row r="52" spans="2:7" x14ac:dyDescent="0.3">
      <c r="C52" s="4">
        <v>3.13</v>
      </c>
      <c r="D52" s="9">
        <v>6.85</v>
      </c>
      <c r="E52" s="1">
        <v>5.43</v>
      </c>
      <c r="F52" s="9">
        <v>7.29</v>
      </c>
      <c r="G52" s="5">
        <v>6.01</v>
      </c>
    </row>
    <row r="53" spans="2:7" x14ac:dyDescent="0.3">
      <c r="C53" s="4">
        <v>3.04</v>
      </c>
      <c r="D53" s="9">
        <v>7.62</v>
      </c>
      <c r="E53" s="1">
        <v>7.67</v>
      </c>
      <c r="F53" s="9">
        <v>8.8699999999999992</v>
      </c>
      <c r="G53" s="5">
        <v>6.08</v>
      </c>
    </row>
    <row r="54" spans="2:7" x14ac:dyDescent="0.3">
      <c r="C54" s="4">
        <v>2.5299999999999998</v>
      </c>
      <c r="D54" s="9">
        <v>6.11</v>
      </c>
      <c r="E54" s="1">
        <v>8.8800000000000008</v>
      </c>
      <c r="F54" s="9">
        <v>7.03</v>
      </c>
      <c r="G54" s="5">
        <v>9.14</v>
      </c>
    </row>
    <row r="55" spans="2:7" x14ac:dyDescent="0.3">
      <c r="C55" s="4">
        <v>3.44</v>
      </c>
      <c r="D55" s="9">
        <v>5.24</v>
      </c>
      <c r="E55" s="1">
        <v>6</v>
      </c>
      <c r="F55" s="9">
        <v>4.7</v>
      </c>
      <c r="G55" s="5">
        <v>7.12</v>
      </c>
    </row>
    <row r="56" spans="2:7" x14ac:dyDescent="0.3">
      <c r="C56" s="4">
        <v>1.32</v>
      </c>
      <c r="D56" s="9">
        <v>5.75</v>
      </c>
      <c r="E56" s="1">
        <v>9.65</v>
      </c>
      <c r="F56" s="9">
        <v>3.09</v>
      </c>
      <c r="G56" s="5">
        <v>4.28</v>
      </c>
    </row>
    <row r="57" spans="2:7" x14ac:dyDescent="0.3">
      <c r="C57" s="6">
        <v>1.7</v>
      </c>
      <c r="D57" s="10">
        <v>4.79</v>
      </c>
      <c r="E57" s="16">
        <v>8.66</v>
      </c>
      <c r="F57" s="10">
        <v>6.6</v>
      </c>
      <c r="G57" s="7">
        <v>10.32</v>
      </c>
    </row>
    <row r="59" spans="2:7" x14ac:dyDescent="0.3">
      <c r="B59" s="1" t="s">
        <v>239</v>
      </c>
      <c r="C59" s="1" t="s">
        <v>240</v>
      </c>
    </row>
    <row r="60" spans="2:7" x14ac:dyDescent="0.3">
      <c r="C60" s="11" t="s">
        <v>91</v>
      </c>
      <c r="D60" s="12" t="s">
        <v>111</v>
      </c>
      <c r="E60" s="17" t="s">
        <v>85</v>
      </c>
      <c r="F60" s="12" t="s">
        <v>86</v>
      </c>
      <c r="G60" s="15" t="s">
        <v>87</v>
      </c>
    </row>
    <row r="61" spans="2:7" x14ac:dyDescent="0.3">
      <c r="C61" s="4">
        <v>4.5599999999999996</v>
      </c>
      <c r="D61" s="9">
        <v>18.37</v>
      </c>
      <c r="E61" s="1">
        <v>21.36</v>
      </c>
      <c r="F61" s="9">
        <v>18.16</v>
      </c>
      <c r="G61" s="5">
        <v>20.98</v>
      </c>
    </row>
    <row r="62" spans="2:7" x14ac:dyDescent="0.3">
      <c r="C62" s="4">
        <v>6.74</v>
      </c>
      <c r="D62" s="9">
        <v>22.81</v>
      </c>
      <c r="E62" s="1">
        <v>17.28</v>
      </c>
      <c r="F62" s="9">
        <v>15.82</v>
      </c>
      <c r="G62" s="5">
        <v>14.61</v>
      </c>
    </row>
    <row r="63" spans="2:7" x14ac:dyDescent="0.3">
      <c r="C63" s="4">
        <v>7.66</v>
      </c>
      <c r="D63" s="9">
        <v>18.75</v>
      </c>
      <c r="E63" s="1">
        <v>16.440000000000001</v>
      </c>
      <c r="F63" s="9">
        <v>9.6300000000000008</v>
      </c>
      <c r="G63" s="5">
        <v>21</v>
      </c>
    </row>
    <row r="64" spans="2:7" x14ac:dyDescent="0.3">
      <c r="C64" s="4">
        <v>6.98</v>
      </c>
      <c r="D64" s="9">
        <v>20.94</v>
      </c>
      <c r="E64" s="1">
        <v>17.96</v>
      </c>
      <c r="F64" s="9">
        <v>19</v>
      </c>
      <c r="G64" s="5">
        <v>17.43</v>
      </c>
    </row>
    <row r="65" spans="3:7" x14ac:dyDescent="0.3">
      <c r="C65" s="4">
        <v>7.26</v>
      </c>
      <c r="D65" s="9">
        <v>20.14</v>
      </c>
      <c r="E65" s="1">
        <v>18.350000000000001</v>
      </c>
      <c r="F65" s="9">
        <v>12.26</v>
      </c>
      <c r="G65" s="5">
        <v>17.73</v>
      </c>
    </row>
    <row r="66" spans="3:7" x14ac:dyDescent="0.3">
      <c r="C66" s="4">
        <v>8.5299999999999994</v>
      </c>
      <c r="D66" s="9">
        <v>17.559999999999999</v>
      </c>
      <c r="E66" s="1">
        <v>14.19</v>
      </c>
      <c r="F66" s="9">
        <v>13.56</v>
      </c>
      <c r="G66" s="5">
        <v>14.04</v>
      </c>
    </row>
    <row r="67" spans="3:7" x14ac:dyDescent="0.3">
      <c r="C67" s="4">
        <v>9.02</v>
      </c>
      <c r="D67" s="9">
        <v>23.74</v>
      </c>
      <c r="E67" s="1">
        <v>16.670000000000002</v>
      </c>
      <c r="F67" s="9">
        <v>15.44</v>
      </c>
      <c r="G67" s="5">
        <v>16.7</v>
      </c>
    </row>
    <row r="68" spans="3:7" x14ac:dyDescent="0.3">
      <c r="C68" s="4">
        <v>10.99</v>
      </c>
      <c r="D68" s="9">
        <v>18.329999999999998</v>
      </c>
      <c r="E68" s="1">
        <v>15.31</v>
      </c>
      <c r="F68" s="9">
        <v>20.6</v>
      </c>
      <c r="G68" s="5">
        <v>21.68</v>
      </c>
    </row>
    <row r="69" spans="3:7" x14ac:dyDescent="0.3">
      <c r="C69" s="4">
        <v>3.29</v>
      </c>
      <c r="D69" s="9">
        <v>14.15</v>
      </c>
      <c r="E69" s="1">
        <v>19.54</v>
      </c>
      <c r="F69" s="9">
        <v>16.989999999999998</v>
      </c>
      <c r="G69" s="5">
        <v>24.62</v>
      </c>
    </row>
    <row r="70" spans="3:7" x14ac:dyDescent="0.3">
      <c r="C70" s="6">
        <v>7.76</v>
      </c>
      <c r="D70" s="10">
        <v>18.09</v>
      </c>
      <c r="E70" s="16">
        <v>22.51</v>
      </c>
      <c r="F70" s="10">
        <v>17.329999999999998</v>
      </c>
      <c r="G70" s="7">
        <v>17.59</v>
      </c>
    </row>
  </sheetData>
  <mergeCells count="5">
    <mergeCell ref="D3:K3"/>
    <mergeCell ref="L3:S3"/>
    <mergeCell ref="T3:AA3"/>
    <mergeCell ref="AB3:AI3"/>
    <mergeCell ref="AJ3:AQ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34547-6693-4AFF-AB2F-D4B86B72A6E1}">
  <dimension ref="B4:W41"/>
  <sheetViews>
    <sheetView workbookViewId="0">
      <selection activeCell="P22" sqref="P22"/>
    </sheetView>
  </sheetViews>
  <sheetFormatPr defaultRowHeight="14" x14ac:dyDescent="0.3"/>
  <sheetData>
    <row r="4" spans="2:23" x14ac:dyDescent="0.3">
      <c r="B4" s="2" t="s">
        <v>139</v>
      </c>
      <c r="C4" s="2" t="s">
        <v>16</v>
      </c>
    </row>
    <row r="5" spans="2:23" x14ac:dyDescent="0.3">
      <c r="C5" s="12" t="s">
        <v>15</v>
      </c>
      <c r="D5" s="58" t="s">
        <v>12</v>
      </c>
      <c r="E5" s="59"/>
      <c r="F5" s="60"/>
      <c r="G5" s="58" t="s">
        <v>13</v>
      </c>
      <c r="H5" s="59"/>
      <c r="I5" s="60"/>
      <c r="J5" s="59" t="s">
        <v>14</v>
      </c>
      <c r="K5" s="59"/>
      <c r="L5" s="60"/>
    </row>
    <row r="6" spans="2:23" x14ac:dyDescent="0.3">
      <c r="C6" s="9">
        <v>58.8</v>
      </c>
      <c r="D6" s="4">
        <v>0</v>
      </c>
      <c r="E6" s="1">
        <v>0</v>
      </c>
      <c r="F6" s="5">
        <v>0.40300000000000002</v>
      </c>
      <c r="G6" s="4">
        <v>0</v>
      </c>
      <c r="H6" s="1">
        <v>0</v>
      </c>
      <c r="I6" s="5">
        <v>0</v>
      </c>
      <c r="J6" s="1">
        <v>0</v>
      </c>
      <c r="K6" s="1">
        <v>0</v>
      </c>
      <c r="L6" s="5">
        <v>0</v>
      </c>
      <c r="O6" s="1"/>
      <c r="P6" s="1"/>
      <c r="Q6" s="1"/>
      <c r="R6" s="1"/>
      <c r="S6" s="1"/>
      <c r="T6" s="1"/>
      <c r="U6" s="1"/>
      <c r="V6" s="1"/>
      <c r="W6" s="1"/>
    </row>
    <row r="7" spans="2:23" x14ac:dyDescent="0.3">
      <c r="C7" s="9">
        <v>68.099999999999994</v>
      </c>
      <c r="D7" s="4">
        <v>1.96</v>
      </c>
      <c r="E7" s="1">
        <v>1.88</v>
      </c>
      <c r="F7" s="5">
        <v>2.1800000000000002</v>
      </c>
      <c r="G7" s="4">
        <v>0</v>
      </c>
      <c r="H7" s="1">
        <v>0</v>
      </c>
      <c r="I7" s="5">
        <v>0.40300000000000002</v>
      </c>
      <c r="J7" s="1">
        <v>0</v>
      </c>
      <c r="K7" s="1">
        <v>0</v>
      </c>
      <c r="L7" s="5">
        <v>0</v>
      </c>
      <c r="O7" s="1"/>
      <c r="P7" s="1"/>
      <c r="Q7" s="1"/>
      <c r="R7" s="1"/>
      <c r="S7" s="1"/>
      <c r="T7" s="1"/>
      <c r="U7" s="1"/>
      <c r="V7" s="1"/>
      <c r="W7" s="1"/>
    </row>
    <row r="8" spans="2:23" x14ac:dyDescent="0.3">
      <c r="C8" s="9">
        <v>78.8</v>
      </c>
      <c r="D8" s="4">
        <v>5.59</v>
      </c>
      <c r="E8" s="1">
        <v>5.89</v>
      </c>
      <c r="F8" s="5">
        <v>5.17</v>
      </c>
      <c r="G8" s="4">
        <v>0.66500000000000004</v>
      </c>
      <c r="H8" s="1">
        <v>1.94</v>
      </c>
      <c r="I8" s="5">
        <v>2.1800000000000002</v>
      </c>
      <c r="J8" s="1">
        <v>0.26700000000000002</v>
      </c>
      <c r="K8" s="1">
        <v>1.1200000000000001</v>
      </c>
      <c r="L8" s="5">
        <v>0.98799999999999999</v>
      </c>
      <c r="O8" s="1"/>
      <c r="P8" s="1"/>
      <c r="Q8" s="1"/>
      <c r="R8" s="1"/>
      <c r="S8" s="1"/>
      <c r="T8" s="1"/>
      <c r="U8" s="1"/>
      <c r="V8" s="1"/>
      <c r="W8" s="1"/>
    </row>
    <row r="9" spans="2:23" x14ac:dyDescent="0.3">
      <c r="C9" s="9">
        <v>91.3</v>
      </c>
      <c r="D9" s="4">
        <v>9.6300000000000008</v>
      </c>
      <c r="E9" s="1">
        <v>10.6</v>
      </c>
      <c r="F9" s="5">
        <v>8.68</v>
      </c>
      <c r="G9" s="4">
        <v>3.52</v>
      </c>
      <c r="H9" s="1">
        <v>5.87</v>
      </c>
      <c r="I9" s="5">
        <v>5.17</v>
      </c>
      <c r="J9" s="1">
        <v>2.94</v>
      </c>
      <c r="K9" s="1">
        <v>3.96</v>
      </c>
      <c r="L9" s="5">
        <v>3.71</v>
      </c>
      <c r="O9" s="1"/>
      <c r="P9" s="1"/>
      <c r="Q9" s="1"/>
      <c r="R9" s="1"/>
      <c r="S9" s="1"/>
      <c r="T9" s="1"/>
      <c r="U9" s="1"/>
      <c r="V9" s="1"/>
      <c r="W9" s="1"/>
    </row>
    <row r="10" spans="2:23" x14ac:dyDescent="0.3">
      <c r="C10" s="9">
        <v>106</v>
      </c>
      <c r="D10" s="4">
        <v>13</v>
      </c>
      <c r="E10" s="1">
        <v>14.3</v>
      </c>
      <c r="F10" s="5">
        <v>11.9</v>
      </c>
      <c r="G10" s="4">
        <v>7.81</v>
      </c>
      <c r="H10" s="1">
        <v>10.5</v>
      </c>
      <c r="I10" s="5">
        <v>8.67</v>
      </c>
      <c r="J10" s="1">
        <v>7.24</v>
      </c>
      <c r="K10" s="1">
        <v>7.76</v>
      </c>
      <c r="L10" s="5">
        <v>7.39</v>
      </c>
      <c r="O10" s="1"/>
      <c r="P10" s="1"/>
      <c r="Q10" s="1"/>
      <c r="R10" s="1"/>
      <c r="S10" s="1"/>
      <c r="T10" s="1"/>
      <c r="U10" s="1"/>
      <c r="V10" s="1"/>
      <c r="W10" s="1"/>
    </row>
    <row r="11" spans="2:23" x14ac:dyDescent="0.3">
      <c r="C11" s="9">
        <v>122</v>
      </c>
      <c r="D11" s="4">
        <v>14.9</v>
      </c>
      <c r="E11" s="1">
        <v>16.100000000000001</v>
      </c>
      <c r="F11" s="5">
        <v>14</v>
      </c>
      <c r="G11" s="4">
        <v>12.1</v>
      </c>
      <c r="H11" s="1">
        <v>14.3</v>
      </c>
      <c r="I11" s="5">
        <v>11.9</v>
      </c>
      <c r="J11" s="1">
        <v>11.6</v>
      </c>
      <c r="K11" s="1">
        <v>11.4</v>
      </c>
      <c r="L11" s="5">
        <v>10.9</v>
      </c>
      <c r="O11" s="1"/>
      <c r="P11" s="1"/>
      <c r="Q11" s="1"/>
      <c r="R11" s="1"/>
      <c r="S11" s="1"/>
      <c r="T11" s="1"/>
      <c r="U11" s="1"/>
      <c r="V11" s="1"/>
      <c r="W11" s="1"/>
    </row>
    <row r="12" spans="2:23" x14ac:dyDescent="0.3">
      <c r="C12" s="9">
        <v>142</v>
      </c>
      <c r="D12" s="4">
        <v>15.4</v>
      </c>
      <c r="E12" s="1">
        <v>15.8</v>
      </c>
      <c r="F12" s="5">
        <v>14.6</v>
      </c>
      <c r="G12" s="4">
        <v>15.1</v>
      </c>
      <c r="H12" s="1">
        <v>16.3</v>
      </c>
      <c r="I12" s="5">
        <v>14</v>
      </c>
      <c r="J12" s="1">
        <v>14.7</v>
      </c>
      <c r="K12" s="1">
        <v>14</v>
      </c>
      <c r="L12" s="5">
        <v>13.5</v>
      </c>
      <c r="O12" s="1"/>
      <c r="P12" s="1"/>
      <c r="Q12" s="1"/>
      <c r="R12" s="1"/>
      <c r="S12" s="1"/>
      <c r="T12" s="1"/>
      <c r="U12" s="1"/>
      <c r="V12" s="1"/>
      <c r="W12" s="1"/>
    </row>
    <row r="13" spans="2:23" x14ac:dyDescent="0.3">
      <c r="C13" s="9">
        <v>164</v>
      </c>
      <c r="D13" s="4">
        <v>13.6</v>
      </c>
      <c r="E13" s="1">
        <v>13.6</v>
      </c>
      <c r="F13" s="5">
        <v>13.8</v>
      </c>
      <c r="G13" s="4">
        <v>16.100000000000001</v>
      </c>
      <c r="H13" s="1">
        <v>16.100000000000001</v>
      </c>
      <c r="I13" s="5">
        <v>14.6</v>
      </c>
      <c r="J13" s="1">
        <v>15.8</v>
      </c>
      <c r="K13" s="1">
        <v>14.9</v>
      </c>
      <c r="L13" s="5">
        <v>14.5</v>
      </c>
      <c r="O13" s="1"/>
      <c r="P13" s="1"/>
      <c r="Q13" s="1"/>
      <c r="R13" s="1"/>
      <c r="S13" s="1"/>
      <c r="T13" s="1"/>
      <c r="U13" s="1"/>
      <c r="V13" s="1"/>
      <c r="W13" s="1"/>
    </row>
    <row r="14" spans="2:23" x14ac:dyDescent="0.3">
      <c r="C14" s="9">
        <v>190</v>
      </c>
      <c r="D14" s="4">
        <v>10.9</v>
      </c>
      <c r="E14" s="1">
        <v>10.5</v>
      </c>
      <c r="F14" s="5">
        <v>11.6</v>
      </c>
      <c r="G14" s="4">
        <v>15.1</v>
      </c>
      <c r="H14" s="1">
        <v>13.8</v>
      </c>
      <c r="I14" s="5">
        <v>13.8</v>
      </c>
      <c r="J14" s="1">
        <v>15</v>
      </c>
      <c r="K14" s="1">
        <v>14.2</v>
      </c>
      <c r="L14" s="5">
        <v>14</v>
      </c>
      <c r="O14" s="1"/>
      <c r="P14" s="1"/>
      <c r="Q14" s="1"/>
      <c r="R14" s="1"/>
      <c r="S14" s="1"/>
      <c r="T14" s="1"/>
      <c r="U14" s="1"/>
      <c r="V14" s="1"/>
      <c r="W14" s="1"/>
    </row>
    <row r="15" spans="2:23" x14ac:dyDescent="0.3">
      <c r="C15" s="9">
        <v>220</v>
      </c>
      <c r="D15" s="4">
        <v>7.6</v>
      </c>
      <c r="E15" s="1">
        <v>6.57</v>
      </c>
      <c r="F15" s="5">
        <v>8.6300000000000008</v>
      </c>
      <c r="G15" s="4">
        <v>12.4</v>
      </c>
      <c r="H15" s="1">
        <v>10.4</v>
      </c>
      <c r="I15" s="5">
        <v>11.6</v>
      </c>
      <c r="J15" s="1">
        <v>12.6</v>
      </c>
      <c r="K15" s="1">
        <v>12.1</v>
      </c>
      <c r="L15" s="5">
        <v>12.2</v>
      </c>
      <c r="O15" s="1"/>
      <c r="P15" s="1"/>
      <c r="Q15" s="1"/>
      <c r="R15" s="1"/>
      <c r="S15" s="1"/>
      <c r="T15" s="1"/>
      <c r="U15" s="1"/>
      <c r="V15" s="1"/>
      <c r="W15" s="1"/>
    </row>
    <row r="16" spans="2:23" x14ac:dyDescent="0.3">
      <c r="C16" s="9">
        <v>255</v>
      </c>
      <c r="D16" s="4">
        <v>4.4800000000000004</v>
      </c>
      <c r="E16" s="1">
        <v>3.31</v>
      </c>
      <c r="F16" s="5">
        <v>5.47</v>
      </c>
      <c r="G16" s="4">
        <v>8.8800000000000008</v>
      </c>
      <c r="H16" s="1">
        <v>6.57</v>
      </c>
      <c r="I16" s="5">
        <v>8.6199999999999992</v>
      </c>
      <c r="J16" s="1">
        <v>9.36</v>
      </c>
      <c r="K16" s="1">
        <v>9.23</v>
      </c>
      <c r="L16" s="5">
        <v>9.57</v>
      </c>
      <c r="O16" s="1"/>
      <c r="P16" s="1"/>
      <c r="Q16" s="1"/>
      <c r="R16" s="1"/>
      <c r="S16" s="1"/>
      <c r="T16" s="1"/>
      <c r="U16" s="1"/>
      <c r="V16" s="1"/>
      <c r="W16" s="1"/>
    </row>
    <row r="17" spans="2:23" x14ac:dyDescent="0.3">
      <c r="C17" s="9">
        <v>295</v>
      </c>
      <c r="D17" s="4">
        <v>2.04</v>
      </c>
      <c r="E17" s="1">
        <v>0.92600000000000005</v>
      </c>
      <c r="F17" s="5">
        <v>2.73</v>
      </c>
      <c r="G17" s="4">
        <v>5.33</v>
      </c>
      <c r="H17" s="1">
        <v>3.21</v>
      </c>
      <c r="I17" s="5">
        <v>5.47</v>
      </c>
      <c r="J17" s="1">
        <v>6</v>
      </c>
      <c r="K17" s="1">
        <v>6.13</v>
      </c>
      <c r="L17" s="5">
        <v>6.68</v>
      </c>
      <c r="O17" s="1"/>
      <c r="P17" s="1"/>
      <c r="Q17" s="1"/>
      <c r="R17" s="1"/>
      <c r="S17" s="1"/>
      <c r="T17" s="1"/>
      <c r="U17" s="1"/>
      <c r="V17" s="1"/>
      <c r="W17" s="1"/>
    </row>
    <row r="18" spans="2:23" x14ac:dyDescent="0.3">
      <c r="C18" s="9">
        <v>342</v>
      </c>
      <c r="D18" s="4">
        <v>0.69899999999999995</v>
      </c>
      <c r="E18" s="1">
        <v>2.58E-2</v>
      </c>
      <c r="F18" s="5">
        <v>0.86199999999999999</v>
      </c>
      <c r="G18" s="4">
        <v>2.46</v>
      </c>
      <c r="H18" s="1">
        <v>0.95499999999999996</v>
      </c>
      <c r="I18" s="5">
        <v>2.73</v>
      </c>
      <c r="J18" s="1">
        <v>3.13</v>
      </c>
      <c r="K18" s="1">
        <v>3.38</v>
      </c>
      <c r="L18" s="5">
        <v>4.01</v>
      </c>
      <c r="O18" s="1"/>
      <c r="P18" s="1"/>
      <c r="Q18" s="1"/>
      <c r="R18" s="1"/>
      <c r="S18" s="1"/>
      <c r="T18" s="1"/>
      <c r="U18" s="1"/>
      <c r="V18" s="1"/>
      <c r="W18" s="1"/>
    </row>
    <row r="19" spans="2:23" x14ac:dyDescent="0.3">
      <c r="C19" s="9">
        <v>396</v>
      </c>
      <c r="D19" s="4">
        <v>0</v>
      </c>
      <c r="E19" s="1">
        <v>0</v>
      </c>
      <c r="F19" s="5">
        <v>3.4799999999999998E-2</v>
      </c>
      <c r="G19" s="4">
        <v>0.67500000000000004</v>
      </c>
      <c r="H19" s="1">
        <v>0</v>
      </c>
      <c r="I19" s="5">
        <v>0.86099999999999999</v>
      </c>
      <c r="J19" s="1">
        <v>1.18</v>
      </c>
      <c r="K19" s="1">
        <v>1.39</v>
      </c>
      <c r="L19" s="5">
        <v>1.92</v>
      </c>
      <c r="O19" s="1"/>
      <c r="P19" s="1"/>
      <c r="Q19" s="1"/>
      <c r="R19" s="1"/>
      <c r="S19" s="1"/>
      <c r="T19" s="1"/>
      <c r="U19" s="1"/>
      <c r="V19" s="1"/>
      <c r="W19" s="1"/>
    </row>
    <row r="20" spans="2:23" x14ac:dyDescent="0.3">
      <c r="C20" s="9">
        <v>459</v>
      </c>
      <c r="D20" s="4">
        <v>0</v>
      </c>
      <c r="E20" s="1">
        <v>0</v>
      </c>
      <c r="F20" s="5">
        <v>0</v>
      </c>
      <c r="G20" s="4">
        <v>0</v>
      </c>
      <c r="H20" s="1">
        <v>0</v>
      </c>
      <c r="I20" s="5">
        <v>3.4799999999999998E-2</v>
      </c>
      <c r="J20" s="1">
        <v>0.21</v>
      </c>
      <c r="K20" s="1">
        <v>0.316</v>
      </c>
      <c r="L20" s="5">
        <v>0.60099999999999998</v>
      </c>
      <c r="O20" s="1"/>
      <c r="P20" s="1"/>
      <c r="Q20" s="1"/>
      <c r="R20" s="1"/>
      <c r="S20" s="1"/>
      <c r="T20" s="1"/>
      <c r="U20" s="1"/>
      <c r="V20" s="1"/>
      <c r="W20" s="1"/>
    </row>
    <row r="21" spans="2:23" x14ac:dyDescent="0.3">
      <c r="C21" s="9">
        <v>531</v>
      </c>
      <c r="D21" s="4">
        <v>0</v>
      </c>
      <c r="E21" s="1">
        <v>0</v>
      </c>
      <c r="F21" s="5">
        <v>0</v>
      </c>
      <c r="G21" s="4">
        <v>0</v>
      </c>
      <c r="H21" s="1">
        <v>0</v>
      </c>
      <c r="I21" s="5">
        <v>0</v>
      </c>
      <c r="J21" s="1">
        <v>0</v>
      </c>
      <c r="K21" s="1">
        <v>0</v>
      </c>
      <c r="L21" s="5">
        <v>4.41E-2</v>
      </c>
      <c r="O21" s="1"/>
      <c r="P21" s="1"/>
      <c r="Q21" s="1"/>
      <c r="R21" s="1"/>
      <c r="S21" s="1"/>
      <c r="T21" s="1"/>
      <c r="U21" s="1"/>
      <c r="V21" s="1"/>
      <c r="W21" s="1"/>
    </row>
    <row r="22" spans="2:23" x14ac:dyDescent="0.3">
      <c r="C22" s="10">
        <v>615</v>
      </c>
      <c r="D22" s="6">
        <v>0</v>
      </c>
      <c r="E22" s="16">
        <v>0</v>
      </c>
      <c r="F22" s="7">
        <v>0</v>
      </c>
      <c r="G22" s="6">
        <v>0</v>
      </c>
      <c r="H22" s="16">
        <v>0</v>
      </c>
      <c r="I22" s="7">
        <v>0</v>
      </c>
      <c r="J22" s="16">
        <v>0</v>
      </c>
      <c r="K22" s="16">
        <v>0</v>
      </c>
      <c r="L22" s="7">
        <v>0</v>
      </c>
      <c r="O22" s="1"/>
      <c r="P22" s="1"/>
      <c r="Q22" s="1"/>
      <c r="R22" s="1"/>
      <c r="S22" s="1"/>
      <c r="T22" s="1"/>
      <c r="U22" s="1"/>
      <c r="V22" s="1"/>
      <c r="W22" s="1"/>
    </row>
    <row r="23" spans="2:23" x14ac:dyDescent="0.3"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2:23" x14ac:dyDescent="0.3">
      <c r="B24" s="2" t="s">
        <v>140</v>
      </c>
      <c r="C24" s="1" t="s">
        <v>17</v>
      </c>
      <c r="D24" s="1"/>
      <c r="E24" s="1"/>
      <c r="F24" s="1"/>
      <c r="G24" s="1"/>
      <c r="H24" s="1"/>
      <c r="I24" s="1"/>
      <c r="J24" s="1"/>
      <c r="K24" s="1"/>
      <c r="L24" s="1"/>
    </row>
    <row r="25" spans="2:23" x14ac:dyDescent="0.3">
      <c r="C25" s="12" t="s">
        <v>12</v>
      </c>
      <c r="D25" s="12" t="s">
        <v>13</v>
      </c>
      <c r="E25" s="15" t="s">
        <v>14</v>
      </c>
      <c r="F25" s="1"/>
      <c r="G25" s="1"/>
      <c r="H25" s="1"/>
      <c r="I25" s="1"/>
      <c r="J25" s="1"/>
      <c r="K25" s="1"/>
      <c r="L25" s="1"/>
    </row>
    <row r="26" spans="2:23" x14ac:dyDescent="0.3">
      <c r="C26" s="9">
        <v>-26.3</v>
      </c>
      <c r="D26" s="9">
        <v>-20.2</v>
      </c>
      <c r="E26" s="5">
        <v>-17.899999999999999</v>
      </c>
      <c r="F26" s="1"/>
      <c r="G26" s="1"/>
      <c r="H26" s="1"/>
      <c r="I26" s="1"/>
      <c r="J26" s="1"/>
      <c r="K26" s="1"/>
      <c r="L26" s="1"/>
    </row>
    <row r="27" spans="2:23" x14ac:dyDescent="0.3">
      <c r="C27" s="9">
        <v>-27.1</v>
      </c>
      <c r="D27" s="9">
        <v>-19.7</v>
      </c>
      <c r="E27" s="5">
        <v>-18.2</v>
      </c>
      <c r="F27" s="1"/>
      <c r="G27" s="1"/>
      <c r="H27" s="1"/>
      <c r="I27" s="1"/>
      <c r="J27" s="1"/>
      <c r="K27" s="1"/>
      <c r="L27" s="1"/>
    </row>
    <row r="28" spans="2:23" x14ac:dyDescent="0.3">
      <c r="C28" s="10">
        <v>-27.4</v>
      </c>
      <c r="D28" s="10">
        <v>-18.7</v>
      </c>
      <c r="E28" s="7">
        <v>-19.399999999999999</v>
      </c>
      <c r="F28" s="1"/>
      <c r="G28" s="1"/>
      <c r="H28" s="1"/>
      <c r="I28" s="1"/>
      <c r="J28" s="1"/>
      <c r="K28" s="1"/>
      <c r="L28" s="1"/>
    </row>
    <row r="29" spans="2:23" x14ac:dyDescent="0.3"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2:23" x14ac:dyDescent="0.3"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2:23" x14ac:dyDescent="0.3">
      <c r="B31" s="2" t="s">
        <v>142</v>
      </c>
      <c r="C31" s="1" t="s">
        <v>33</v>
      </c>
      <c r="D31" s="1"/>
      <c r="E31" s="1"/>
      <c r="F31" s="1"/>
      <c r="G31" s="1"/>
      <c r="H31" s="1"/>
      <c r="I31" s="1"/>
      <c r="J31" s="1"/>
      <c r="K31" s="1"/>
      <c r="L31" s="1"/>
    </row>
    <row r="32" spans="2:23" x14ac:dyDescent="0.3">
      <c r="C32" s="22"/>
      <c r="D32" s="58" t="s">
        <v>30</v>
      </c>
      <c r="E32" s="59"/>
      <c r="F32" s="60"/>
      <c r="G32" s="58" t="s">
        <v>31</v>
      </c>
      <c r="H32" s="59"/>
      <c r="I32" s="60"/>
      <c r="J32" s="59" t="s">
        <v>32</v>
      </c>
      <c r="K32" s="59"/>
      <c r="L32" s="60"/>
    </row>
    <row r="33" spans="2:12" x14ac:dyDescent="0.3">
      <c r="C33" s="20" t="s">
        <v>1</v>
      </c>
      <c r="D33" s="4">
        <v>1.554</v>
      </c>
      <c r="E33" s="1">
        <v>1.4570000000000001</v>
      </c>
      <c r="F33" s="5">
        <v>1.506</v>
      </c>
      <c r="G33" s="4">
        <v>3.7469999999999999</v>
      </c>
      <c r="H33" s="1">
        <v>3.96</v>
      </c>
      <c r="I33" s="5">
        <v>3.665</v>
      </c>
      <c r="J33" s="1">
        <v>2.081</v>
      </c>
      <c r="K33" s="1">
        <v>2.2389999999999999</v>
      </c>
      <c r="L33" s="5">
        <v>2.286</v>
      </c>
    </row>
    <row r="34" spans="2:12" x14ac:dyDescent="0.3">
      <c r="C34" s="21" t="s">
        <v>34</v>
      </c>
      <c r="D34" s="6">
        <v>1.7669999999999999</v>
      </c>
      <c r="E34" s="16">
        <v>1.6930000000000001</v>
      </c>
      <c r="F34" s="7">
        <v>1.6</v>
      </c>
      <c r="G34" s="6">
        <v>19.364000000000001</v>
      </c>
      <c r="H34" s="16">
        <v>20.132999999999999</v>
      </c>
      <c r="I34" s="7">
        <v>19.387</v>
      </c>
      <c r="J34" s="16">
        <v>2.609</v>
      </c>
      <c r="K34" s="16">
        <v>2.6819999999999999</v>
      </c>
      <c r="L34" s="7">
        <v>2.3490000000000002</v>
      </c>
    </row>
    <row r="37" spans="2:12" x14ac:dyDescent="0.3">
      <c r="B37" s="2" t="s">
        <v>141</v>
      </c>
      <c r="C37" s="1" t="s">
        <v>38</v>
      </c>
    </row>
    <row r="38" spans="2:12" x14ac:dyDescent="0.3">
      <c r="C38" s="12" t="s">
        <v>35</v>
      </c>
      <c r="D38" s="12" t="s">
        <v>36</v>
      </c>
      <c r="E38" s="15" t="s">
        <v>37</v>
      </c>
    </row>
    <row r="39" spans="2:12" x14ac:dyDescent="0.3">
      <c r="C39" s="9">
        <v>1.4350000000000001</v>
      </c>
      <c r="D39" s="9">
        <v>4.1559999999999997</v>
      </c>
      <c r="E39" s="5">
        <v>14.141999999999999</v>
      </c>
    </row>
    <row r="40" spans="2:12" x14ac:dyDescent="0.3">
      <c r="C40" s="9">
        <v>1.304</v>
      </c>
      <c r="D40" s="9">
        <v>4.101</v>
      </c>
      <c r="E40" s="5">
        <v>15.154999999999999</v>
      </c>
    </row>
    <row r="41" spans="2:12" x14ac:dyDescent="0.3">
      <c r="C41" s="10">
        <v>1.5149999999999999</v>
      </c>
      <c r="D41" s="10">
        <v>4.1989999999999998</v>
      </c>
      <c r="E41" s="7">
        <v>13.952</v>
      </c>
    </row>
  </sheetData>
  <mergeCells count="6">
    <mergeCell ref="D32:F32"/>
    <mergeCell ref="G32:I32"/>
    <mergeCell ref="J32:L32"/>
    <mergeCell ref="D5:F5"/>
    <mergeCell ref="G5:I5"/>
    <mergeCell ref="J5:L5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3045A-3DC0-4311-B074-2AF5B12F020F}">
  <dimension ref="B2:AV37"/>
  <sheetViews>
    <sheetView workbookViewId="0">
      <selection activeCell="N12" sqref="N12"/>
    </sheetView>
  </sheetViews>
  <sheetFormatPr defaultRowHeight="14" x14ac:dyDescent="0.3"/>
  <sheetData>
    <row r="2" spans="2:48" x14ac:dyDescent="0.3">
      <c r="B2" s="1" t="s">
        <v>228</v>
      </c>
      <c r="C2" s="1" t="s">
        <v>61</v>
      </c>
    </row>
    <row r="3" spans="2:48" x14ac:dyDescent="0.3">
      <c r="C3" s="22"/>
      <c r="D3" s="61" t="s">
        <v>63</v>
      </c>
      <c r="E3" s="61"/>
      <c r="F3" s="61"/>
      <c r="G3" s="61"/>
      <c r="H3" s="61"/>
      <c r="I3" s="63"/>
    </row>
    <row r="4" spans="2:48" x14ac:dyDescent="0.3">
      <c r="C4" s="11" t="s">
        <v>62</v>
      </c>
      <c r="D4" s="64" t="s">
        <v>69</v>
      </c>
      <c r="E4" s="65"/>
      <c r="F4" s="66"/>
      <c r="G4" s="64" t="s">
        <v>70</v>
      </c>
      <c r="H4" s="65"/>
      <c r="I4" s="66"/>
    </row>
    <row r="5" spans="2:48" x14ac:dyDescent="0.3">
      <c r="C5" s="29">
        <v>0</v>
      </c>
      <c r="D5" s="4">
        <v>99.54</v>
      </c>
      <c r="E5" s="1">
        <v>101.31</v>
      </c>
      <c r="F5" s="5">
        <v>97.36</v>
      </c>
      <c r="G5" s="1">
        <v>101.14</v>
      </c>
      <c r="H5" s="1">
        <v>98.32</v>
      </c>
      <c r="I5" s="5">
        <v>99.32</v>
      </c>
    </row>
    <row r="6" spans="2:48" x14ac:dyDescent="0.3">
      <c r="C6" s="29">
        <v>5</v>
      </c>
      <c r="D6" s="4">
        <v>101.41</v>
      </c>
      <c r="E6" s="1">
        <v>97.45</v>
      </c>
      <c r="F6" s="5">
        <v>99.44</v>
      </c>
      <c r="G6" s="1">
        <v>100.5</v>
      </c>
      <c r="H6" s="1">
        <v>102.51</v>
      </c>
      <c r="I6" s="5">
        <v>100.14</v>
      </c>
    </row>
    <row r="7" spans="2:48" x14ac:dyDescent="0.3">
      <c r="C7" s="29">
        <v>10</v>
      </c>
      <c r="D7" s="4">
        <v>98.45</v>
      </c>
      <c r="E7" s="1">
        <v>100.52</v>
      </c>
      <c r="F7" s="5">
        <v>100.57</v>
      </c>
      <c r="G7" s="1">
        <v>95.04</v>
      </c>
      <c r="H7" s="1">
        <v>101.78</v>
      </c>
      <c r="I7" s="5">
        <v>100.02</v>
      </c>
    </row>
    <row r="8" spans="2:48" x14ac:dyDescent="0.3">
      <c r="C8" s="29">
        <v>20</v>
      </c>
      <c r="D8" s="4">
        <v>101.9</v>
      </c>
      <c r="E8" s="1">
        <v>103.89</v>
      </c>
      <c r="F8" s="5">
        <v>101.54</v>
      </c>
      <c r="G8" s="1">
        <v>95.31</v>
      </c>
      <c r="H8" s="1">
        <v>103.37</v>
      </c>
      <c r="I8" s="5">
        <v>98.29</v>
      </c>
    </row>
    <row r="9" spans="2:48" x14ac:dyDescent="0.3">
      <c r="C9" s="29">
        <v>50</v>
      </c>
      <c r="D9" s="4">
        <v>97.53</v>
      </c>
      <c r="E9" s="1">
        <v>100.44</v>
      </c>
      <c r="F9" s="5">
        <v>96.95</v>
      </c>
      <c r="G9" s="1">
        <v>101.57</v>
      </c>
      <c r="H9" s="1">
        <v>98.85</v>
      </c>
      <c r="I9" s="5">
        <v>99.27</v>
      </c>
    </row>
    <row r="10" spans="2:48" x14ac:dyDescent="0.3">
      <c r="C10" s="29">
        <v>100</v>
      </c>
      <c r="D10" s="4">
        <v>98.47</v>
      </c>
      <c r="E10" s="1">
        <v>92.6</v>
      </c>
      <c r="F10" s="5">
        <v>94.18</v>
      </c>
      <c r="G10" s="1">
        <v>93.14</v>
      </c>
      <c r="H10" s="1">
        <v>91.51</v>
      </c>
      <c r="I10" s="5">
        <v>84.13</v>
      </c>
    </row>
    <row r="11" spans="2:48" x14ac:dyDescent="0.3">
      <c r="C11" s="30">
        <v>200</v>
      </c>
      <c r="D11" s="6">
        <v>97.13</v>
      </c>
      <c r="E11" s="16">
        <v>89.61</v>
      </c>
      <c r="F11" s="7">
        <v>94.63</v>
      </c>
      <c r="G11" s="16">
        <v>74.52</v>
      </c>
      <c r="H11" s="16">
        <v>78.13</v>
      </c>
      <c r="I11" s="7">
        <v>66.97</v>
      </c>
    </row>
    <row r="13" spans="2:48" x14ac:dyDescent="0.3">
      <c r="B13" s="1" t="s">
        <v>229</v>
      </c>
      <c r="C13" s="1" t="s">
        <v>71</v>
      </c>
      <c r="D13" s="1"/>
    </row>
    <row r="14" spans="2:48" x14ac:dyDescent="0.3">
      <c r="C14" s="28"/>
      <c r="D14" s="61" t="s">
        <v>68</v>
      </c>
      <c r="E14" s="61"/>
      <c r="F14" s="61"/>
      <c r="G14" s="61"/>
      <c r="H14" s="61"/>
      <c r="I14" s="61"/>
      <c r="J14" s="61"/>
      <c r="K14" s="61"/>
      <c r="L14" s="61"/>
      <c r="M14" s="61"/>
      <c r="N14" s="61"/>
      <c r="O14" s="61"/>
      <c r="P14" s="61"/>
      <c r="Q14" s="61"/>
      <c r="R14" s="61"/>
      <c r="S14" s="61"/>
      <c r="T14" s="61"/>
      <c r="U14" s="61"/>
      <c r="V14" s="61"/>
      <c r="W14" s="61"/>
      <c r="X14" s="61"/>
      <c r="Y14" s="61"/>
      <c r="Z14" s="61"/>
      <c r="AA14" s="61"/>
      <c r="AB14" s="61"/>
      <c r="AC14" s="61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1"/>
      <c r="AT14" s="61"/>
      <c r="AU14" s="61"/>
      <c r="AV14" s="63"/>
    </row>
    <row r="15" spans="2:48" x14ac:dyDescent="0.3">
      <c r="C15" s="12" t="s">
        <v>67</v>
      </c>
      <c r="D15" s="58" t="s">
        <v>50</v>
      </c>
      <c r="E15" s="59"/>
      <c r="F15" s="59"/>
      <c r="G15" s="59"/>
      <c r="H15" s="59"/>
      <c r="I15" s="59"/>
      <c r="J15" s="59"/>
      <c r="K15" s="59"/>
      <c r="L15" s="59"/>
      <c r="M15" s="59"/>
      <c r="N15" s="59"/>
      <c r="O15" s="59"/>
      <c r="P15" s="59"/>
      <c r="Q15" s="59"/>
      <c r="R15" s="60"/>
      <c r="S15" s="64" t="s">
        <v>69</v>
      </c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6"/>
      <c r="AH15" s="58" t="s">
        <v>70</v>
      </c>
      <c r="AI15" s="59"/>
      <c r="AJ15" s="59"/>
      <c r="AK15" s="59"/>
      <c r="AL15" s="59"/>
      <c r="AM15" s="59"/>
      <c r="AN15" s="59"/>
      <c r="AO15" s="59"/>
      <c r="AP15" s="59"/>
      <c r="AQ15" s="59"/>
      <c r="AR15" s="59"/>
      <c r="AS15" s="59"/>
      <c r="AT15" s="59"/>
      <c r="AU15" s="59"/>
      <c r="AV15" s="60"/>
    </row>
    <row r="16" spans="2:48" x14ac:dyDescent="0.3">
      <c r="C16" s="23" t="s">
        <v>64</v>
      </c>
      <c r="D16" s="4">
        <v>57</v>
      </c>
      <c r="E16" s="1">
        <v>56</v>
      </c>
      <c r="F16" s="1">
        <v>44</v>
      </c>
      <c r="G16" s="1">
        <v>67</v>
      </c>
      <c r="H16" s="1">
        <v>64</v>
      </c>
      <c r="I16" s="1">
        <v>62</v>
      </c>
      <c r="J16" s="1">
        <v>60</v>
      </c>
      <c r="K16" s="1">
        <v>81</v>
      </c>
      <c r="L16" s="1">
        <v>85</v>
      </c>
      <c r="M16" s="1">
        <v>67</v>
      </c>
      <c r="N16" s="1">
        <v>76</v>
      </c>
      <c r="O16" s="1">
        <v>58</v>
      </c>
      <c r="P16" s="1">
        <v>76</v>
      </c>
      <c r="Q16" s="1">
        <v>53</v>
      </c>
      <c r="R16" s="5">
        <v>79</v>
      </c>
      <c r="S16" s="24">
        <v>62</v>
      </c>
      <c r="T16" s="25">
        <v>51</v>
      </c>
      <c r="U16" s="25">
        <v>75</v>
      </c>
      <c r="V16" s="25">
        <v>89</v>
      </c>
      <c r="W16" s="25">
        <v>66</v>
      </c>
      <c r="X16" s="25">
        <v>65</v>
      </c>
      <c r="Y16" s="25">
        <v>76</v>
      </c>
      <c r="Z16" s="25">
        <v>60</v>
      </c>
      <c r="AA16" s="25">
        <v>25</v>
      </c>
      <c r="AB16" s="25">
        <v>75</v>
      </c>
      <c r="AC16" s="25">
        <v>63</v>
      </c>
      <c r="AD16" s="25">
        <v>77</v>
      </c>
      <c r="AE16" s="25">
        <v>67</v>
      </c>
      <c r="AF16" s="25">
        <v>61</v>
      </c>
      <c r="AG16" s="26">
        <v>85</v>
      </c>
      <c r="AH16" s="1">
        <v>45</v>
      </c>
      <c r="AI16" s="1">
        <v>76</v>
      </c>
      <c r="AJ16" s="1">
        <v>72</v>
      </c>
      <c r="AK16" s="1">
        <v>51</v>
      </c>
      <c r="AL16" s="1">
        <v>60</v>
      </c>
      <c r="AM16" s="1">
        <v>54</v>
      </c>
      <c r="AN16" s="1">
        <v>75</v>
      </c>
      <c r="AO16" s="1">
        <v>77</v>
      </c>
      <c r="AP16" s="1">
        <v>57</v>
      </c>
      <c r="AQ16" s="1">
        <v>48</v>
      </c>
      <c r="AR16" s="1">
        <v>53</v>
      </c>
      <c r="AS16" s="1">
        <v>50</v>
      </c>
      <c r="AT16" s="1">
        <v>57</v>
      </c>
      <c r="AU16" s="1">
        <v>52</v>
      </c>
      <c r="AV16" s="5">
        <v>72</v>
      </c>
    </row>
    <row r="17" spans="2:48" x14ac:dyDescent="0.3">
      <c r="C17" s="23" t="s">
        <v>65</v>
      </c>
      <c r="D17" s="4">
        <v>122</v>
      </c>
      <c r="E17" s="1">
        <v>120</v>
      </c>
      <c r="F17" s="1">
        <v>113</v>
      </c>
      <c r="G17" s="1">
        <v>124</v>
      </c>
      <c r="H17" s="1">
        <v>132</v>
      </c>
      <c r="I17" s="1">
        <v>103</v>
      </c>
      <c r="J17" s="1">
        <v>128</v>
      </c>
      <c r="K17" s="1">
        <v>101</v>
      </c>
      <c r="L17" s="1">
        <v>125</v>
      </c>
      <c r="M17" s="1">
        <v>105</v>
      </c>
      <c r="N17" s="1">
        <v>117</v>
      </c>
      <c r="O17" s="1">
        <v>120</v>
      </c>
      <c r="P17" s="1">
        <v>123</v>
      </c>
      <c r="Q17" s="1">
        <v>108</v>
      </c>
      <c r="R17" s="5">
        <v>105</v>
      </c>
      <c r="S17" s="4">
        <v>107</v>
      </c>
      <c r="T17" s="1">
        <v>117</v>
      </c>
      <c r="U17" s="1">
        <v>101</v>
      </c>
      <c r="V17" s="1">
        <v>120</v>
      </c>
      <c r="W17" s="1">
        <v>126</v>
      </c>
      <c r="X17" s="1">
        <v>114</v>
      </c>
      <c r="Y17" s="1">
        <v>137</v>
      </c>
      <c r="Z17" s="1">
        <v>121</v>
      </c>
      <c r="AA17" s="1">
        <v>118</v>
      </c>
      <c r="AB17" s="1">
        <v>118</v>
      </c>
      <c r="AC17" s="1">
        <v>104</v>
      </c>
      <c r="AD17" s="1">
        <v>122</v>
      </c>
      <c r="AE17" s="1">
        <v>117</v>
      </c>
      <c r="AF17" s="1">
        <v>103</v>
      </c>
      <c r="AG17" s="5">
        <v>104</v>
      </c>
      <c r="AH17" s="1">
        <v>104</v>
      </c>
      <c r="AI17" s="1">
        <v>127</v>
      </c>
      <c r="AJ17" s="1">
        <v>132</v>
      </c>
      <c r="AK17" s="1">
        <v>103</v>
      </c>
      <c r="AL17" s="1">
        <v>117</v>
      </c>
      <c r="AM17" s="1">
        <v>112</v>
      </c>
      <c r="AN17" s="1">
        <v>129</v>
      </c>
      <c r="AO17" s="1">
        <v>116</v>
      </c>
      <c r="AP17" s="1">
        <v>109</v>
      </c>
      <c r="AQ17" s="1">
        <v>119</v>
      </c>
      <c r="AR17" s="1">
        <v>128</v>
      </c>
      <c r="AS17" s="1">
        <v>124</v>
      </c>
      <c r="AT17" s="1">
        <v>113</v>
      </c>
      <c r="AU17" s="1">
        <v>125</v>
      </c>
      <c r="AV17" s="5">
        <v>128</v>
      </c>
    </row>
    <row r="18" spans="2:48" x14ac:dyDescent="0.3">
      <c r="C18" s="21" t="s">
        <v>66</v>
      </c>
      <c r="D18" s="6">
        <v>140</v>
      </c>
      <c r="E18" s="16">
        <v>183</v>
      </c>
      <c r="F18" s="16">
        <v>203</v>
      </c>
      <c r="G18" s="16">
        <v>158</v>
      </c>
      <c r="H18" s="16">
        <v>173</v>
      </c>
      <c r="I18" s="16">
        <v>193</v>
      </c>
      <c r="J18" s="16">
        <v>193</v>
      </c>
      <c r="K18" s="16">
        <v>157</v>
      </c>
      <c r="L18" s="16">
        <v>187</v>
      </c>
      <c r="M18" s="16">
        <v>160</v>
      </c>
      <c r="N18" s="16">
        <v>159</v>
      </c>
      <c r="O18" s="16">
        <v>194</v>
      </c>
      <c r="P18" s="16">
        <v>166</v>
      </c>
      <c r="Q18" s="16">
        <v>187</v>
      </c>
      <c r="R18" s="7">
        <v>163</v>
      </c>
      <c r="S18" s="6">
        <v>196</v>
      </c>
      <c r="T18" s="16">
        <v>183</v>
      </c>
      <c r="U18" s="16">
        <v>179</v>
      </c>
      <c r="V18" s="16">
        <v>146</v>
      </c>
      <c r="W18" s="16">
        <v>183</v>
      </c>
      <c r="X18" s="16">
        <v>177</v>
      </c>
      <c r="Y18" s="16">
        <v>192</v>
      </c>
      <c r="Z18" s="16">
        <v>208</v>
      </c>
      <c r="AA18" s="16">
        <v>179</v>
      </c>
      <c r="AB18" s="16">
        <v>147</v>
      </c>
      <c r="AC18" s="16">
        <v>169</v>
      </c>
      <c r="AD18" s="16">
        <v>168</v>
      </c>
      <c r="AE18" s="16">
        <v>215</v>
      </c>
      <c r="AF18" s="16">
        <v>170</v>
      </c>
      <c r="AG18" s="7">
        <v>193</v>
      </c>
      <c r="AH18" s="16">
        <v>185</v>
      </c>
      <c r="AI18" s="16">
        <v>182</v>
      </c>
      <c r="AJ18" s="16">
        <v>195</v>
      </c>
      <c r="AK18" s="16">
        <v>158</v>
      </c>
      <c r="AL18" s="16">
        <v>149</v>
      </c>
      <c r="AM18" s="16">
        <v>186</v>
      </c>
      <c r="AN18" s="16">
        <v>192</v>
      </c>
      <c r="AO18" s="16">
        <v>179</v>
      </c>
      <c r="AP18" s="16">
        <v>137</v>
      </c>
      <c r="AQ18" s="16">
        <v>199</v>
      </c>
      <c r="AR18" s="16">
        <v>184</v>
      </c>
      <c r="AS18" s="16">
        <v>158</v>
      </c>
      <c r="AT18" s="16">
        <v>198</v>
      </c>
      <c r="AU18" s="16">
        <v>188</v>
      </c>
      <c r="AV18" s="7">
        <v>174</v>
      </c>
    </row>
    <row r="19" spans="2:48" x14ac:dyDescent="0.3">
      <c r="C19" s="27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2:48" x14ac:dyDescent="0.3">
      <c r="C20" s="27" t="s">
        <v>73</v>
      </c>
    </row>
    <row r="21" spans="2:48" x14ac:dyDescent="0.3">
      <c r="C21" s="28"/>
      <c r="D21" s="61" t="s">
        <v>72</v>
      </c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1"/>
      <c r="AT21" s="61"/>
      <c r="AU21" s="61"/>
      <c r="AV21" s="63"/>
    </row>
    <row r="22" spans="2:48" x14ac:dyDescent="0.3">
      <c r="C22" s="12" t="s">
        <v>67</v>
      </c>
      <c r="D22" s="58" t="s">
        <v>50</v>
      </c>
      <c r="E22" s="59"/>
      <c r="F22" s="59"/>
      <c r="G22" s="59"/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60"/>
      <c r="S22" s="64" t="s">
        <v>69</v>
      </c>
      <c r="T22" s="65"/>
      <c r="U22" s="65"/>
      <c r="V22" s="65"/>
      <c r="W22" s="65"/>
      <c r="X22" s="65"/>
      <c r="Y22" s="65"/>
      <c r="Z22" s="65"/>
      <c r="AA22" s="65"/>
      <c r="AB22" s="65"/>
      <c r="AC22" s="65"/>
      <c r="AD22" s="65"/>
      <c r="AE22" s="65"/>
      <c r="AF22" s="65"/>
      <c r="AG22" s="66"/>
      <c r="AH22" s="58" t="s">
        <v>70</v>
      </c>
      <c r="AI22" s="59"/>
      <c r="AJ22" s="59"/>
      <c r="AK22" s="59"/>
      <c r="AL22" s="59"/>
      <c r="AM22" s="59"/>
      <c r="AN22" s="59"/>
      <c r="AO22" s="59"/>
      <c r="AP22" s="59"/>
      <c r="AQ22" s="59"/>
      <c r="AR22" s="59"/>
      <c r="AS22" s="59"/>
      <c r="AT22" s="59"/>
      <c r="AU22" s="59"/>
      <c r="AV22" s="60"/>
    </row>
    <row r="23" spans="2:48" x14ac:dyDescent="0.3">
      <c r="C23" s="23" t="s">
        <v>64</v>
      </c>
      <c r="D23" s="24">
        <v>1.754</v>
      </c>
      <c r="E23" s="25">
        <v>5.4</v>
      </c>
      <c r="F23" s="25">
        <v>0</v>
      </c>
      <c r="G23" s="25">
        <v>3</v>
      </c>
      <c r="H23" s="25">
        <v>0</v>
      </c>
      <c r="I23" s="25">
        <v>0</v>
      </c>
      <c r="J23" s="25">
        <v>3.3</v>
      </c>
      <c r="K23" s="25">
        <v>0</v>
      </c>
      <c r="L23" s="25">
        <v>1.2</v>
      </c>
      <c r="M23" s="25">
        <v>1.5</v>
      </c>
      <c r="N23" s="25">
        <v>5.3</v>
      </c>
      <c r="O23" s="25">
        <v>0</v>
      </c>
      <c r="P23" s="25">
        <v>2.6</v>
      </c>
      <c r="Q23" s="25">
        <v>1.9</v>
      </c>
      <c r="R23" s="26">
        <v>2.5</v>
      </c>
      <c r="S23" s="24">
        <v>0</v>
      </c>
      <c r="T23" s="25">
        <v>2</v>
      </c>
      <c r="U23" s="25">
        <v>0</v>
      </c>
      <c r="V23" s="25">
        <v>4.5</v>
      </c>
      <c r="W23" s="25">
        <v>1.5</v>
      </c>
      <c r="X23" s="25">
        <v>3.1</v>
      </c>
      <c r="Y23" s="25">
        <v>2.6</v>
      </c>
      <c r="Z23" s="25">
        <v>0</v>
      </c>
      <c r="AA23" s="25">
        <v>12</v>
      </c>
      <c r="AB23" s="25">
        <v>1.3</v>
      </c>
      <c r="AC23" s="25">
        <v>4.8</v>
      </c>
      <c r="AD23" s="25">
        <v>0</v>
      </c>
      <c r="AE23" s="25">
        <v>4.5</v>
      </c>
      <c r="AF23" s="25">
        <v>0</v>
      </c>
      <c r="AG23" s="26">
        <v>2.4</v>
      </c>
      <c r="AH23" s="25">
        <v>2.2000000000000002</v>
      </c>
      <c r="AI23" s="25">
        <v>0</v>
      </c>
      <c r="AJ23" s="25">
        <v>4.2</v>
      </c>
      <c r="AK23" s="25">
        <v>7.8</v>
      </c>
      <c r="AL23" s="25">
        <v>0</v>
      </c>
      <c r="AM23" s="25">
        <v>3.7</v>
      </c>
      <c r="AN23" s="25">
        <v>0</v>
      </c>
      <c r="AO23" s="25">
        <v>0</v>
      </c>
      <c r="AP23" s="25">
        <v>0</v>
      </c>
      <c r="AQ23" s="25">
        <v>2.1</v>
      </c>
      <c r="AR23" s="25">
        <v>1.9</v>
      </c>
      <c r="AS23" s="25">
        <v>0</v>
      </c>
      <c r="AT23" s="25">
        <v>5.3</v>
      </c>
      <c r="AU23" s="25">
        <v>1.9</v>
      </c>
      <c r="AV23" s="26">
        <v>2.7777780000000001</v>
      </c>
    </row>
    <row r="24" spans="2:48" x14ac:dyDescent="0.3">
      <c r="C24" s="23" t="s">
        <v>65</v>
      </c>
      <c r="D24" s="4">
        <v>0.82</v>
      </c>
      <c r="E24" s="1">
        <v>2.5</v>
      </c>
      <c r="F24" s="1">
        <v>6.2</v>
      </c>
      <c r="G24" s="1">
        <v>0.8</v>
      </c>
      <c r="H24" s="1">
        <v>2.2999999999999998</v>
      </c>
      <c r="I24" s="1">
        <v>0</v>
      </c>
      <c r="J24" s="1">
        <v>3.9</v>
      </c>
      <c r="K24" s="1">
        <v>1</v>
      </c>
      <c r="L24" s="1">
        <v>1.6</v>
      </c>
      <c r="M24" s="1">
        <v>1</v>
      </c>
      <c r="N24" s="1">
        <v>6</v>
      </c>
      <c r="O24" s="1">
        <v>1.7</v>
      </c>
      <c r="P24" s="1">
        <v>0</v>
      </c>
      <c r="Q24" s="1">
        <v>0</v>
      </c>
      <c r="R24" s="5">
        <v>1</v>
      </c>
      <c r="S24" s="4">
        <v>2.8</v>
      </c>
      <c r="T24" s="1">
        <v>0</v>
      </c>
      <c r="U24" s="1">
        <v>3</v>
      </c>
      <c r="V24" s="1">
        <v>0</v>
      </c>
      <c r="W24" s="1">
        <v>4</v>
      </c>
      <c r="X24" s="1">
        <v>6.1</v>
      </c>
      <c r="Y24" s="1">
        <v>0</v>
      </c>
      <c r="Z24" s="1">
        <v>1.7</v>
      </c>
      <c r="AA24" s="1">
        <v>1.7</v>
      </c>
      <c r="AB24" s="1">
        <v>0</v>
      </c>
      <c r="AC24" s="1">
        <v>0</v>
      </c>
      <c r="AD24" s="1">
        <v>1.6</v>
      </c>
      <c r="AE24" s="1">
        <v>6</v>
      </c>
      <c r="AF24" s="1">
        <v>1</v>
      </c>
      <c r="AG24" s="5">
        <v>0</v>
      </c>
      <c r="AH24" s="1">
        <v>1</v>
      </c>
      <c r="AI24" s="1">
        <v>1.6</v>
      </c>
      <c r="AJ24" s="1">
        <v>1.5</v>
      </c>
      <c r="AK24" s="1">
        <v>0</v>
      </c>
      <c r="AL24" s="1">
        <v>0.9</v>
      </c>
      <c r="AM24" s="1">
        <v>4.5</v>
      </c>
      <c r="AN24" s="1">
        <v>0.8</v>
      </c>
      <c r="AO24" s="1">
        <v>0</v>
      </c>
      <c r="AP24" s="1">
        <v>3.7</v>
      </c>
      <c r="AQ24" s="1">
        <v>0</v>
      </c>
      <c r="AR24" s="1">
        <v>7</v>
      </c>
      <c r="AS24" s="1">
        <v>0</v>
      </c>
      <c r="AT24" s="1">
        <v>0.9</v>
      </c>
      <c r="AU24" s="1">
        <v>2.4</v>
      </c>
      <c r="AV24" s="5">
        <v>0</v>
      </c>
    </row>
    <row r="25" spans="2:48" x14ac:dyDescent="0.3">
      <c r="C25" s="21" t="s">
        <v>66</v>
      </c>
      <c r="D25" s="6">
        <v>4.2859999999999996</v>
      </c>
      <c r="E25" s="16">
        <v>2.2000000000000002</v>
      </c>
      <c r="F25" s="16">
        <v>2.5</v>
      </c>
      <c r="G25" s="16">
        <v>5.0999999999999996</v>
      </c>
      <c r="H25" s="16">
        <v>2.9</v>
      </c>
      <c r="I25" s="16">
        <v>5.2</v>
      </c>
      <c r="J25" s="16">
        <v>1.6</v>
      </c>
      <c r="K25" s="16">
        <v>4.5</v>
      </c>
      <c r="L25" s="16">
        <v>4.3</v>
      </c>
      <c r="M25" s="16">
        <v>3.8</v>
      </c>
      <c r="N25" s="16">
        <v>2.5</v>
      </c>
      <c r="O25" s="16">
        <v>5.2</v>
      </c>
      <c r="P25" s="16">
        <v>1.8</v>
      </c>
      <c r="Q25" s="16">
        <v>3.2</v>
      </c>
      <c r="R25" s="7">
        <v>4.3</v>
      </c>
      <c r="S25" s="6">
        <v>2</v>
      </c>
      <c r="T25" s="16">
        <v>6</v>
      </c>
      <c r="U25" s="16">
        <v>4.5</v>
      </c>
      <c r="V25" s="16">
        <v>4.0999999999999996</v>
      </c>
      <c r="W25" s="16">
        <v>2.7</v>
      </c>
      <c r="X25" s="16">
        <v>3.4</v>
      </c>
      <c r="Y25" s="16">
        <v>2.6</v>
      </c>
      <c r="Z25" s="16">
        <v>3.8</v>
      </c>
      <c r="AA25" s="16">
        <v>3.9</v>
      </c>
      <c r="AB25" s="16">
        <v>6.1</v>
      </c>
      <c r="AC25" s="16">
        <v>4.0999999999999996</v>
      </c>
      <c r="AD25" s="16">
        <v>1.8</v>
      </c>
      <c r="AE25" s="16">
        <v>4.2</v>
      </c>
      <c r="AF25" s="16">
        <v>4.0999999999999996</v>
      </c>
      <c r="AG25" s="7">
        <v>5.2</v>
      </c>
      <c r="AH25" s="16">
        <v>2.2000000000000002</v>
      </c>
      <c r="AI25" s="16">
        <v>3.8</v>
      </c>
      <c r="AJ25" s="16">
        <v>2.6</v>
      </c>
      <c r="AK25" s="16">
        <v>5.0999999999999996</v>
      </c>
      <c r="AL25" s="16">
        <v>5.4</v>
      </c>
      <c r="AM25" s="16">
        <v>3.8</v>
      </c>
      <c r="AN25" s="16">
        <v>1</v>
      </c>
      <c r="AO25" s="16">
        <v>5</v>
      </c>
      <c r="AP25" s="16">
        <v>2.9</v>
      </c>
      <c r="AQ25" s="16">
        <v>4</v>
      </c>
      <c r="AR25" s="16">
        <v>7.1</v>
      </c>
      <c r="AS25" s="16">
        <v>3.2</v>
      </c>
      <c r="AT25" s="16">
        <v>4</v>
      </c>
      <c r="AU25" s="16">
        <v>3.7</v>
      </c>
      <c r="AV25" s="7">
        <v>3.4482759999999999</v>
      </c>
    </row>
    <row r="27" spans="2:48" x14ac:dyDescent="0.3">
      <c r="B27" s="1" t="s">
        <v>291</v>
      </c>
      <c r="C27" s="27" t="s">
        <v>290</v>
      </c>
    </row>
    <row r="28" spans="2:48" x14ac:dyDescent="0.3">
      <c r="C28" s="11" t="s">
        <v>284</v>
      </c>
      <c r="D28" s="12" t="s">
        <v>285</v>
      </c>
    </row>
    <row r="29" spans="2:48" x14ac:dyDescent="0.3">
      <c r="C29" s="4">
        <v>3.33</v>
      </c>
      <c r="D29" s="9">
        <v>6.45</v>
      </c>
    </row>
    <row r="30" spans="2:48" x14ac:dyDescent="0.3">
      <c r="C30" s="4">
        <v>5.63</v>
      </c>
      <c r="D30" s="9">
        <v>5.77</v>
      </c>
    </row>
    <row r="31" spans="2:48" x14ac:dyDescent="0.3">
      <c r="C31" s="4">
        <v>0</v>
      </c>
      <c r="D31" s="9">
        <v>1.63</v>
      </c>
    </row>
    <row r="32" spans="2:48" x14ac:dyDescent="0.3">
      <c r="C32" s="4">
        <v>3.13</v>
      </c>
      <c r="D32" s="9">
        <v>3.92</v>
      </c>
    </row>
    <row r="33" spans="3:4" x14ac:dyDescent="0.3">
      <c r="C33" s="4">
        <v>0</v>
      </c>
      <c r="D33" s="9">
        <v>2.17</v>
      </c>
    </row>
    <row r="34" spans="3:4" x14ac:dyDescent="0.3">
      <c r="C34" s="4">
        <v>8.57</v>
      </c>
      <c r="D34" s="9">
        <v>3.26</v>
      </c>
    </row>
    <row r="35" spans="3:4" x14ac:dyDescent="0.3">
      <c r="C35" s="4">
        <v>4.3499999999999996</v>
      </c>
      <c r="D35" s="9">
        <v>0</v>
      </c>
    </row>
    <row r="36" spans="3:4" x14ac:dyDescent="0.3">
      <c r="C36" s="4">
        <v>6.06</v>
      </c>
      <c r="D36" s="9">
        <v>3.23</v>
      </c>
    </row>
    <row r="37" spans="3:4" x14ac:dyDescent="0.3">
      <c r="C37" s="6">
        <v>1.61</v>
      </c>
      <c r="D37" s="10">
        <v>6.82</v>
      </c>
    </row>
  </sheetData>
  <mergeCells count="11">
    <mergeCell ref="AH15:AV15"/>
    <mergeCell ref="D14:AV14"/>
    <mergeCell ref="D21:AV21"/>
    <mergeCell ref="D22:R22"/>
    <mergeCell ref="S22:AG22"/>
    <mergeCell ref="AH22:AV22"/>
    <mergeCell ref="D4:F4"/>
    <mergeCell ref="G4:I4"/>
    <mergeCell ref="D3:I3"/>
    <mergeCell ref="D15:R15"/>
    <mergeCell ref="S15:AG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B74C4-EEE3-4758-B4A4-EF4573A77CC0}">
  <dimension ref="B2:D98"/>
  <sheetViews>
    <sheetView topLeftCell="A58" workbookViewId="0">
      <selection activeCell="E28" sqref="E28"/>
    </sheetView>
  </sheetViews>
  <sheetFormatPr defaultRowHeight="14" x14ac:dyDescent="0.3"/>
  <sheetData>
    <row r="2" spans="2:4" x14ac:dyDescent="0.3">
      <c r="B2" s="1" t="s">
        <v>279</v>
      </c>
      <c r="C2" s="1" t="s">
        <v>280</v>
      </c>
    </row>
    <row r="3" spans="2:4" x14ac:dyDescent="0.3">
      <c r="C3" s="11" t="s">
        <v>50</v>
      </c>
      <c r="D3" s="12" t="s">
        <v>281</v>
      </c>
    </row>
    <row r="4" spans="2:4" x14ac:dyDescent="0.3">
      <c r="C4" s="4">
        <v>18.343</v>
      </c>
      <c r="D4" s="9">
        <v>17.475000000000001</v>
      </c>
    </row>
    <row r="5" spans="2:4" x14ac:dyDescent="0.3">
      <c r="C5" s="4">
        <v>16.651</v>
      </c>
      <c r="D5" s="9">
        <v>17.396999999999998</v>
      </c>
    </row>
    <row r="6" spans="2:4" x14ac:dyDescent="0.3">
      <c r="C6" s="4">
        <v>18.998999999999999</v>
      </c>
      <c r="D6" s="9">
        <v>17.315000000000001</v>
      </c>
    </row>
    <row r="7" spans="2:4" x14ac:dyDescent="0.3">
      <c r="C7" s="4">
        <v>18.713999999999999</v>
      </c>
      <c r="D7" s="9">
        <v>18.611999999999998</v>
      </c>
    </row>
    <row r="8" spans="2:4" x14ac:dyDescent="0.3">
      <c r="C8" s="4">
        <v>19.510000000000002</v>
      </c>
      <c r="D8" s="9">
        <v>21.710999999999999</v>
      </c>
    </row>
    <row r="9" spans="2:4" x14ac:dyDescent="0.3">
      <c r="C9" s="6">
        <v>19.219000000000001</v>
      </c>
      <c r="D9" s="10">
        <v>22.655000000000001</v>
      </c>
    </row>
    <row r="11" spans="2:4" x14ac:dyDescent="0.3">
      <c r="B11" s="1" t="s">
        <v>283</v>
      </c>
      <c r="C11" s="1" t="s">
        <v>282</v>
      </c>
    </row>
    <row r="12" spans="2:4" x14ac:dyDescent="0.3">
      <c r="C12" s="11" t="s">
        <v>284</v>
      </c>
      <c r="D12" s="12" t="s">
        <v>285</v>
      </c>
    </row>
    <row r="13" spans="2:4" x14ac:dyDescent="0.3">
      <c r="C13" s="4">
        <v>19.39</v>
      </c>
      <c r="D13" s="9">
        <v>23.041</v>
      </c>
    </row>
    <row r="14" spans="2:4" x14ac:dyDescent="0.3">
      <c r="C14" s="4">
        <v>25.744</v>
      </c>
      <c r="D14" s="9">
        <v>15.84</v>
      </c>
    </row>
    <row r="15" spans="2:4" x14ac:dyDescent="0.3">
      <c r="C15" s="4">
        <v>14.61</v>
      </c>
      <c r="D15" s="9">
        <v>17.138000000000002</v>
      </c>
    </row>
    <row r="16" spans="2:4" x14ac:dyDescent="0.3">
      <c r="C16" s="4">
        <v>11.333</v>
      </c>
      <c r="D16" s="9">
        <v>13.978999999999999</v>
      </c>
    </row>
    <row r="17" spans="3:4" x14ac:dyDescent="0.3">
      <c r="C17" s="4">
        <v>24.972000000000001</v>
      </c>
      <c r="D17" s="9">
        <v>9.3109999999999999</v>
      </c>
    </row>
    <row r="18" spans="3:4" x14ac:dyDescent="0.3">
      <c r="C18" s="4">
        <v>31.713999999999999</v>
      </c>
      <c r="D18" s="9">
        <v>26.366</v>
      </c>
    </row>
    <row r="19" spans="3:4" x14ac:dyDescent="0.3">
      <c r="C19" s="4">
        <v>16.809999999999999</v>
      </c>
      <c r="D19" s="9">
        <v>21.657</v>
      </c>
    </row>
    <row r="20" spans="3:4" x14ac:dyDescent="0.3">
      <c r="C20" s="4">
        <v>26.876000000000001</v>
      </c>
      <c r="D20" s="9">
        <v>34.232999999999997</v>
      </c>
    </row>
    <row r="21" spans="3:4" x14ac:dyDescent="0.3">
      <c r="C21" s="4">
        <v>14.435</v>
      </c>
      <c r="D21" s="9">
        <v>26.472999999999999</v>
      </c>
    </row>
    <row r="22" spans="3:4" x14ac:dyDescent="0.3">
      <c r="C22" s="4">
        <v>9.8810000000000002</v>
      </c>
      <c r="D22" s="9">
        <v>17.786999999999999</v>
      </c>
    </row>
    <row r="23" spans="3:4" x14ac:dyDescent="0.3">
      <c r="C23" s="4">
        <v>14.273</v>
      </c>
      <c r="D23" s="9">
        <v>14.974</v>
      </c>
    </row>
    <row r="24" spans="3:4" x14ac:dyDescent="0.3">
      <c r="C24" s="4">
        <v>17.645</v>
      </c>
      <c r="D24" s="9">
        <v>16.492999999999999</v>
      </c>
    </row>
    <row r="25" spans="3:4" x14ac:dyDescent="0.3">
      <c r="C25" s="4">
        <v>14.035</v>
      </c>
      <c r="D25" s="9">
        <v>17.716999999999999</v>
      </c>
    </row>
    <row r="26" spans="3:4" x14ac:dyDescent="0.3">
      <c r="C26" s="4">
        <v>13.173</v>
      </c>
      <c r="D26" s="9">
        <v>9.5120000000000005</v>
      </c>
    </row>
    <row r="27" spans="3:4" x14ac:dyDescent="0.3">
      <c r="C27" s="4">
        <v>20.356000000000002</v>
      </c>
      <c r="D27" s="9">
        <v>25.515999999999998</v>
      </c>
    </row>
    <row r="28" spans="3:4" x14ac:dyDescent="0.3">
      <c r="C28" s="4">
        <v>14.933</v>
      </c>
      <c r="D28" s="9">
        <v>21.271999999999998</v>
      </c>
    </row>
    <row r="29" spans="3:4" x14ac:dyDescent="0.3">
      <c r="C29" s="4">
        <v>20.673999999999999</v>
      </c>
      <c r="D29" s="9">
        <v>11.589</v>
      </c>
    </row>
    <row r="30" spans="3:4" x14ac:dyDescent="0.3">
      <c r="C30" s="4">
        <v>17.661999999999999</v>
      </c>
      <c r="D30" s="9">
        <v>16.986999999999998</v>
      </c>
    </row>
    <row r="31" spans="3:4" x14ac:dyDescent="0.3">
      <c r="C31" s="4">
        <v>25.454999999999998</v>
      </c>
      <c r="D31" s="9">
        <v>19.86</v>
      </c>
    </row>
    <row r="32" spans="3:4" x14ac:dyDescent="0.3">
      <c r="C32" s="4">
        <v>19.346</v>
      </c>
      <c r="D32" s="9">
        <v>10.849</v>
      </c>
    </row>
    <row r="33" spans="3:4" x14ac:dyDescent="0.3">
      <c r="C33" s="4">
        <v>11.516999999999999</v>
      </c>
      <c r="D33" s="9">
        <v>45.651000000000003</v>
      </c>
    </row>
    <row r="34" spans="3:4" x14ac:dyDescent="0.3">
      <c r="C34" s="4">
        <v>28.428000000000001</v>
      </c>
      <c r="D34" s="9">
        <v>22.369</v>
      </c>
    </row>
    <row r="35" spans="3:4" x14ac:dyDescent="0.3">
      <c r="C35" s="4">
        <v>13.971</v>
      </c>
      <c r="D35" s="9">
        <v>10.951000000000001</v>
      </c>
    </row>
    <row r="36" spans="3:4" x14ac:dyDescent="0.3">
      <c r="C36" s="4">
        <v>18.141999999999999</v>
      </c>
      <c r="D36" s="9">
        <v>18.943999999999999</v>
      </c>
    </row>
    <row r="37" spans="3:4" x14ac:dyDescent="0.3">
      <c r="C37" s="4">
        <v>12.651999999999999</v>
      </c>
      <c r="D37" s="9">
        <v>25.515999999999998</v>
      </c>
    </row>
    <row r="38" spans="3:4" x14ac:dyDescent="0.3">
      <c r="C38" s="4">
        <v>16.704000000000001</v>
      </c>
      <c r="D38" s="9">
        <v>17.89</v>
      </c>
    </row>
    <row r="39" spans="3:4" x14ac:dyDescent="0.3">
      <c r="C39" s="4">
        <v>14.08</v>
      </c>
      <c r="D39" s="9">
        <v>24.783999999999999</v>
      </c>
    </row>
    <row r="40" spans="3:4" x14ac:dyDescent="0.3">
      <c r="C40" s="4">
        <v>13.69</v>
      </c>
      <c r="D40" s="9">
        <v>17.965</v>
      </c>
    </row>
    <row r="41" spans="3:4" x14ac:dyDescent="0.3">
      <c r="C41" s="4">
        <v>19.701000000000001</v>
      </c>
      <c r="D41" s="9">
        <v>11.875999999999999</v>
      </c>
    </row>
    <row r="42" spans="3:4" x14ac:dyDescent="0.3">
      <c r="C42" s="4">
        <v>13.967000000000001</v>
      </c>
      <c r="D42" s="9">
        <v>16.95</v>
      </c>
    </row>
    <row r="43" spans="3:4" x14ac:dyDescent="0.3">
      <c r="C43" s="4">
        <v>13.337999999999999</v>
      </c>
      <c r="D43" s="9">
        <v>12.837999999999999</v>
      </c>
    </row>
    <row r="44" spans="3:4" x14ac:dyDescent="0.3">
      <c r="C44" s="4">
        <v>11.914999999999999</v>
      </c>
      <c r="D44" s="9">
        <v>29.094999999999999</v>
      </c>
    </row>
    <row r="45" spans="3:4" x14ac:dyDescent="0.3">
      <c r="C45" s="4">
        <v>39.780999999999999</v>
      </c>
      <c r="D45" s="9">
        <v>16.420999999999999</v>
      </c>
    </row>
    <row r="46" spans="3:4" x14ac:dyDescent="0.3">
      <c r="C46" s="4">
        <v>11.49</v>
      </c>
      <c r="D46" s="9">
        <v>15.829000000000001</v>
      </c>
    </row>
    <row r="47" spans="3:4" x14ac:dyDescent="0.3">
      <c r="C47" s="4">
        <v>9.8469999999999995</v>
      </c>
      <c r="D47" s="9">
        <v>10.696</v>
      </c>
    </row>
    <row r="48" spans="3:4" x14ac:dyDescent="0.3">
      <c r="C48" s="4">
        <v>16.547999999999998</v>
      </c>
      <c r="D48" s="9">
        <v>14.541</v>
      </c>
    </row>
    <row r="49" spans="3:4" x14ac:dyDescent="0.3">
      <c r="C49" s="4">
        <v>11.382999999999999</v>
      </c>
      <c r="D49" s="9">
        <v>31.603999999999999</v>
      </c>
    </row>
    <row r="50" spans="3:4" x14ac:dyDescent="0.3">
      <c r="C50" s="4">
        <v>15.978</v>
      </c>
      <c r="D50" s="9">
        <v>22.164000000000001</v>
      </c>
    </row>
    <row r="51" spans="3:4" x14ac:dyDescent="0.3">
      <c r="C51" s="4">
        <v>16.277999999999999</v>
      </c>
      <c r="D51" s="9">
        <v>37.076999999999998</v>
      </c>
    </row>
    <row r="52" spans="3:4" x14ac:dyDescent="0.3">
      <c r="C52" s="4">
        <v>24.050999999999998</v>
      </c>
      <c r="D52" s="9">
        <v>10.843999999999999</v>
      </c>
    </row>
    <row r="53" spans="3:4" x14ac:dyDescent="0.3">
      <c r="C53" s="4">
        <v>33.444000000000003</v>
      </c>
      <c r="D53" s="9">
        <v>14.48</v>
      </c>
    </row>
    <row r="54" spans="3:4" x14ac:dyDescent="0.3">
      <c r="C54" s="4">
        <v>11.455</v>
      </c>
      <c r="D54" s="9">
        <v>23.379000000000001</v>
      </c>
    </row>
    <row r="55" spans="3:4" x14ac:dyDescent="0.3">
      <c r="C55" s="4">
        <v>15.581</v>
      </c>
      <c r="D55" s="9">
        <v>11.109</v>
      </c>
    </row>
    <row r="56" spans="3:4" x14ac:dyDescent="0.3">
      <c r="C56" s="4">
        <v>15.065</v>
      </c>
      <c r="D56" s="9">
        <v>13.475</v>
      </c>
    </row>
    <row r="57" spans="3:4" x14ac:dyDescent="0.3">
      <c r="C57" s="4">
        <v>14.042</v>
      </c>
      <c r="D57" s="9">
        <v>12.401</v>
      </c>
    </row>
    <row r="58" spans="3:4" x14ac:dyDescent="0.3">
      <c r="C58" s="4">
        <v>15.326000000000001</v>
      </c>
      <c r="D58" s="9">
        <v>12.997</v>
      </c>
    </row>
    <row r="59" spans="3:4" x14ac:dyDescent="0.3">
      <c r="C59" s="4">
        <v>18.391999999999999</v>
      </c>
      <c r="D59" s="9">
        <v>14.590999999999999</v>
      </c>
    </row>
    <row r="60" spans="3:4" x14ac:dyDescent="0.3">
      <c r="C60" s="4">
        <v>14.366</v>
      </c>
      <c r="D60" s="9">
        <v>13.448</v>
      </c>
    </row>
    <row r="61" spans="3:4" x14ac:dyDescent="0.3">
      <c r="C61" s="4">
        <v>17.957999999999998</v>
      </c>
      <c r="D61" s="9">
        <v>18.701000000000001</v>
      </c>
    </row>
    <row r="62" spans="3:4" x14ac:dyDescent="0.3">
      <c r="C62" s="4">
        <v>22.408999999999999</v>
      </c>
      <c r="D62" s="9">
        <v>17.622</v>
      </c>
    </row>
    <row r="63" spans="3:4" x14ac:dyDescent="0.3">
      <c r="C63" s="4">
        <v>16.831</v>
      </c>
      <c r="D63" s="9">
        <v>14.5</v>
      </c>
    </row>
    <row r="64" spans="3:4" x14ac:dyDescent="0.3">
      <c r="C64" s="4">
        <v>41.76</v>
      </c>
      <c r="D64" s="9">
        <v>19.295000000000002</v>
      </c>
    </row>
    <row r="65" spans="3:4" x14ac:dyDescent="0.3">
      <c r="C65" s="4">
        <v>19.984000000000002</v>
      </c>
      <c r="D65" s="9">
        <v>24.32</v>
      </c>
    </row>
    <row r="66" spans="3:4" x14ac:dyDescent="0.3">
      <c r="C66" s="4">
        <v>22.045000000000002</v>
      </c>
      <c r="D66" s="9">
        <v>14.858000000000001</v>
      </c>
    </row>
    <row r="67" spans="3:4" x14ac:dyDescent="0.3">
      <c r="C67" s="4">
        <v>16.681000000000001</v>
      </c>
      <c r="D67" s="9">
        <v>17.908999999999999</v>
      </c>
    </row>
    <row r="68" spans="3:4" x14ac:dyDescent="0.3">
      <c r="C68" s="4">
        <v>26.963999999999999</v>
      </c>
      <c r="D68" s="9">
        <v>18.524000000000001</v>
      </c>
    </row>
    <row r="69" spans="3:4" x14ac:dyDescent="0.3">
      <c r="C69" s="4">
        <v>16.311</v>
      </c>
      <c r="D69" s="9">
        <v>17.146000000000001</v>
      </c>
    </row>
    <row r="70" spans="3:4" x14ac:dyDescent="0.3">
      <c r="C70" s="4">
        <v>42.783999999999999</v>
      </c>
      <c r="D70" s="9">
        <v>18.189</v>
      </c>
    </row>
    <row r="71" spans="3:4" x14ac:dyDescent="0.3">
      <c r="C71" s="4">
        <v>8.9410000000000007</v>
      </c>
      <c r="D71" s="9">
        <v>13.055999999999999</v>
      </c>
    </row>
    <row r="72" spans="3:4" x14ac:dyDescent="0.3">
      <c r="C72" s="4">
        <v>17.013000000000002</v>
      </c>
      <c r="D72" s="9">
        <v>20.350000000000001</v>
      </c>
    </row>
    <row r="73" spans="3:4" x14ac:dyDescent="0.3">
      <c r="C73" s="4">
        <v>18.077000000000002</v>
      </c>
      <c r="D73" s="9">
        <v>14.558</v>
      </c>
    </row>
    <row r="74" spans="3:4" x14ac:dyDescent="0.3">
      <c r="C74" s="4">
        <v>9.8610000000000007</v>
      </c>
      <c r="D74" s="9">
        <v>44.186999999999998</v>
      </c>
    </row>
    <row r="75" spans="3:4" x14ac:dyDescent="0.3">
      <c r="C75" s="4">
        <v>14.331</v>
      </c>
      <c r="D75" s="18"/>
    </row>
    <row r="76" spans="3:4" x14ac:dyDescent="0.3">
      <c r="C76" s="4">
        <v>37.209000000000003</v>
      </c>
      <c r="D76" s="9"/>
    </row>
    <row r="77" spans="3:4" x14ac:dyDescent="0.3">
      <c r="C77" s="4">
        <v>24.004999999999999</v>
      </c>
      <c r="D77" s="9"/>
    </row>
    <row r="78" spans="3:4" x14ac:dyDescent="0.3">
      <c r="C78" s="4">
        <v>31.013999999999999</v>
      </c>
      <c r="D78" s="9"/>
    </row>
    <row r="79" spans="3:4" x14ac:dyDescent="0.3">
      <c r="C79" s="4">
        <v>25.163</v>
      </c>
      <c r="D79" s="9"/>
    </row>
    <row r="80" spans="3:4" x14ac:dyDescent="0.3">
      <c r="C80" s="6">
        <v>9.3350000000000009</v>
      </c>
      <c r="D80" s="10"/>
    </row>
    <row r="82" spans="2:4" x14ac:dyDescent="0.3">
      <c r="B82" s="1" t="s">
        <v>286</v>
      </c>
      <c r="C82" s="1" t="s">
        <v>287</v>
      </c>
    </row>
    <row r="83" spans="2:4" x14ac:dyDescent="0.3">
      <c r="C83" s="11" t="s">
        <v>50</v>
      </c>
      <c r="D83" s="12" t="s">
        <v>281</v>
      </c>
    </row>
    <row r="84" spans="2:4" x14ac:dyDescent="0.3">
      <c r="C84" s="4">
        <v>0.92019700000000004</v>
      </c>
      <c r="D84" s="9">
        <v>0.79305400000000004</v>
      </c>
    </row>
    <row r="85" spans="2:4" x14ac:dyDescent="0.3">
      <c r="C85" s="4">
        <v>0.95533100000000004</v>
      </c>
      <c r="D85" s="9">
        <v>1.1127899999999999</v>
      </c>
    </row>
    <row r="86" spans="2:4" x14ac:dyDescent="0.3">
      <c r="C86" s="4">
        <v>1.124471</v>
      </c>
      <c r="D86" s="9">
        <v>0.80476999999999999</v>
      </c>
    </row>
    <row r="87" spans="2:4" x14ac:dyDescent="0.3">
      <c r="C87" s="4">
        <v>1.0596099999999999</v>
      </c>
      <c r="D87" s="9">
        <v>0.97125700000000004</v>
      </c>
    </row>
    <row r="88" spans="2:4" x14ac:dyDescent="0.3">
      <c r="C88" s="4">
        <v>0.96907699999999997</v>
      </c>
      <c r="D88" s="9">
        <v>1.0512010000000001</v>
      </c>
    </row>
    <row r="89" spans="2:4" x14ac:dyDescent="0.3">
      <c r="C89" s="6">
        <v>0.97131199999999995</v>
      </c>
      <c r="D89" s="10">
        <v>1.0342739999999999</v>
      </c>
    </row>
    <row r="91" spans="2:4" x14ac:dyDescent="0.3">
      <c r="B91" s="1" t="s">
        <v>288</v>
      </c>
      <c r="C91" s="1" t="s">
        <v>289</v>
      </c>
    </row>
    <row r="92" spans="2:4" x14ac:dyDescent="0.3">
      <c r="C92" s="11" t="s">
        <v>50</v>
      </c>
      <c r="D92" s="12" t="s">
        <v>281</v>
      </c>
    </row>
    <row r="93" spans="2:4" x14ac:dyDescent="0.3">
      <c r="C93" s="4">
        <v>1.6212930000000001</v>
      </c>
      <c r="D93" s="9">
        <v>1.661626</v>
      </c>
    </row>
    <row r="94" spans="2:4" x14ac:dyDescent="0.3">
      <c r="C94" s="4">
        <v>1.958434</v>
      </c>
      <c r="D94" s="9">
        <v>1.695627</v>
      </c>
    </row>
    <row r="95" spans="2:4" x14ac:dyDescent="0.3">
      <c r="C95" s="4">
        <v>2.5712999999999999</v>
      </c>
      <c r="D95" s="9">
        <v>2.4412569999999998</v>
      </c>
    </row>
    <row r="96" spans="2:4" x14ac:dyDescent="0.3">
      <c r="C96" s="4">
        <v>1.6279399999999999</v>
      </c>
      <c r="D96" s="9">
        <v>1.804279</v>
      </c>
    </row>
    <row r="97" spans="3:4" x14ac:dyDescent="0.3">
      <c r="C97" s="4">
        <v>1.569499</v>
      </c>
      <c r="D97" s="9">
        <v>1.4943839999999999</v>
      </c>
    </row>
    <row r="98" spans="3:4" x14ac:dyDescent="0.3">
      <c r="C98" s="6">
        <v>2.4645950000000001</v>
      </c>
      <c r="D98" s="10">
        <v>1.374601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1A319-9152-4E5B-89F1-D88A33F0C764}">
  <dimension ref="B3:L60"/>
  <sheetViews>
    <sheetView zoomScale="81" workbookViewId="0">
      <selection activeCell="I51" sqref="I51"/>
    </sheetView>
  </sheetViews>
  <sheetFormatPr defaultRowHeight="14" x14ac:dyDescent="0.3"/>
  <sheetData>
    <row r="3" spans="2:12" x14ac:dyDescent="0.3">
      <c r="B3" s="2" t="s">
        <v>241</v>
      </c>
      <c r="C3" s="2" t="s">
        <v>47</v>
      </c>
    </row>
    <row r="4" spans="2:12" x14ac:dyDescent="0.3">
      <c r="D4" s="58" t="s">
        <v>49</v>
      </c>
      <c r="E4" s="59"/>
      <c r="F4" s="59"/>
      <c r="G4" s="59"/>
      <c r="H4" s="59"/>
      <c r="I4" s="60"/>
    </row>
    <row r="5" spans="2:12" x14ac:dyDescent="0.3">
      <c r="C5" s="12" t="s">
        <v>48</v>
      </c>
      <c r="D5" s="58" t="s">
        <v>45</v>
      </c>
      <c r="E5" s="59"/>
      <c r="F5" s="60"/>
      <c r="G5" s="59" t="s">
        <v>46</v>
      </c>
      <c r="H5" s="59"/>
      <c r="I5" s="60"/>
    </row>
    <row r="6" spans="2:12" x14ac:dyDescent="0.3">
      <c r="C6" s="23">
        <v>10</v>
      </c>
      <c r="D6" s="4">
        <v>1.37</v>
      </c>
      <c r="E6" s="1">
        <v>-0.03</v>
      </c>
      <c r="F6" s="5">
        <v>1.89</v>
      </c>
      <c r="G6" s="1">
        <v>0.53</v>
      </c>
      <c r="H6" s="1">
        <v>1.24</v>
      </c>
      <c r="I6" s="5">
        <v>-0.27</v>
      </c>
    </row>
    <row r="7" spans="2:12" x14ac:dyDescent="0.3">
      <c r="C7" s="23">
        <v>20</v>
      </c>
      <c r="D7" s="4">
        <v>1.45</v>
      </c>
      <c r="E7" s="1">
        <v>1.64</v>
      </c>
      <c r="F7" s="5">
        <v>0.99</v>
      </c>
      <c r="G7" s="1">
        <v>0.26</v>
      </c>
      <c r="H7" s="1">
        <v>0.36</v>
      </c>
      <c r="I7" s="5">
        <v>1.22</v>
      </c>
    </row>
    <row r="8" spans="2:12" x14ac:dyDescent="0.3">
      <c r="C8" s="23">
        <v>50</v>
      </c>
      <c r="D8" s="4">
        <v>0.51</v>
      </c>
      <c r="E8" s="1">
        <v>1.32</v>
      </c>
      <c r="F8" s="5">
        <v>7.0000000000000007E-2</v>
      </c>
      <c r="G8" s="1">
        <v>0.23</v>
      </c>
      <c r="H8" s="1">
        <v>0.38</v>
      </c>
      <c r="I8" s="5">
        <v>0.67</v>
      </c>
    </row>
    <row r="9" spans="2:12" x14ac:dyDescent="0.3">
      <c r="C9" s="23">
        <v>100</v>
      </c>
      <c r="D9" s="4">
        <v>-0.09</v>
      </c>
      <c r="E9" s="1">
        <v>0.8</v>
      </c>
      <c r="F9" s="5">
        <v>1.58</v>
      </c>
      <c r="G9" s="1">
        <v>1.61</v>
      </c>
      <c r="H9" s="1">
        <v>0.59</v>
      </c>
      <c r="I9" s="5">
        <v>0.61</v>
      </c>
    </row>
    <row r="10" spans="2:12" x14ac:dyDescent="0.3">
      <c r="C10" s="23">
        <v>200</v>
      </c>
      <c r="D10" s="4">
        <v>1.97</v>
      </c>
      <c r="E10" s="1">
        <v>0.54</v>
      </c>
      <c r="F10" s="5">
        <v>0.75</v>
      </c>
      <c r="G10" s="1">
        <v>0.98</v>
      </c>
      <c r="H10" s="1">
        <v>-0.57999999999999996</v>
      </c>
      <c r="I10" s="5">
        <v>1.84</v>
      </c>
    </row>
    <row r="11" spans="2:12" x14ac:dyDescent="0.3">
      <c r="C11" s="23">
        <v>500</v>
      </c>
      <c r="D11" s="4">
        <v>0.56999999999999995</v>
      </c>
      <c r="E11" s="1">
        <v>1.63</v>
      </c>
      <c r="F11" s="5">
        <v>0.17</v>
      </c>
      <c r="G11" s="1">
        <v>0.9</v>
      </c>
      <c r="H11" s="1">
        <v>1.03</v>
      </c>
      <c r="I11" s="5">
        <v>2.06</v>
      </c>
    </row>
    <row r="12" spans="2:12" x14ac:dyDescent="0.3">
      <c r="C12" s="21">
        <v>1000</v>
      </c>
      <c r="D12" s="6">
        <v>2.0499999999999998</v>
      </c>
      <c r="E12" s="16">
        <v>1.68</v>
      </c>
      <c r="F12" s="7">
        <v>0.25</v>
      </c>
      <c r="G12" s="16">
        <v>1.34</v>
      </c>
      <c r="H12" s="16">
        <v>1.59</v>
      </c>
      <c r="I12" s="7">
        <v>-0.24</v>
      </c>
    </row>
    <row r="14" spans="2:12" x14ac:dyDescent="0.3">
      <c r="B14" s="2" t="s">
        <v>246</v>
      </c>
      <c r="C14" s="2" t="s">
        <v>245</v>
      </c>
    </row>
    <row r="15" spans="2:12" x14ac:dyDescent="0.3">
      <c r="C15" s="11" t="s">
        <v>247</v>
      </c>
      <c r="D15" s="58" t="s">
        <v>50</v>
      </c>
      <c r="E15" s="59"/>
      <c r="F15" s="60"/>
      <c r="G15" s="58" t="s">
        <v>45</v>
      </c>
      <c r="H15" s="59"/>
      <c r="I15" s="60"/>
      <c r="J15" s="59" t="s">
        <v>46</v>
      </c>
      <c r="K15" s="59"/>
      <c r="L15" s="60"/>
    </row>
    <row r="16" spans="2:12" x14ac:dyDescent="0.3">
      <c r="C16" s="4">
        <v>0</v>
      </c>
      <c r="D16" s="4">
        <v>22</v>
      </c>
      <c r="E16" s="1">
        <v>22.5</v>
      </c>
      <c r="F16" s="5">
        <v>22.1</v>
      </c>
      <c r="G16" s="4">
        <v>22.3</v>
      </c>
      <c r="H16" s="1">
        <v>21.4</v>
      </c>
      <c r="I16" s="5">
        <v>21.3</v>
      </c>
      <c r="J16" s="1">
        <v>21.5</v>
      </c>
      <c r="K16" s="1">
        <v>22.9</v>
      </c>
      <c r="L16" s="5">
        <v>22.8</v>
      </c>
    </row>
    <row r="17" spans="2:12" x14ac:dyDescent="0.3">
      <c r="C17" s="4">
        <v>3</v>
      </c>
      <c r="D17" s="4">
        <v>22.4</v>
      </c>
      <c r="E17" s="1">
        <v>22.6</v>
      </c>
      <c r="F17" s="5">
        <v>22.4</v>
      </c>
      <c r="G17" s="4">
        <v>22.2</v>
      </c>
      <c r="H17" s="1">
        <v>21.7</v>
      </c>
      <c r="I17" s="5">
        <v>21.5</v>
      </c>
      <c r="J17" s="1">
        <v>22</v>
      </c>
      <c r="K17" s="1">
        <v>23.3</v>
      </c>
      <c r="L17" s="5">
        <v>22.9</v>
      </c>
    </row>
    <row r="18" spans="2:12" x14ac:dyDescent="0.3">
      <c r="C18" s="4">
        <v>6</v>
      </c>
      <c r="D18" s="4">
        <v>22.5</v>
      </c>
      <c r="E18" s="1">
        <v>23.2</v>
      </c>
      <c r="F18" s="5">
        <v>22.6</v>
      </c>
      <c r="G18" s="4">
        <v>23.5</v>
      </c>
      <c r="H18" s="1">
        <v>22.1</v>
      </c>
      <c r="I18" s="5">
        <v>21.9</v>
      </c>
      <c r="J18" s="1">
        <v>22.2</v>
      </c>
      <c r="K18" s="1">
        <v>23.4</v>
      </c>
      <c r="L18" s="5">
        <v>23</v>
      </c>
    </row>
    <row r="19" spans="2:12" x14ac:dyDescent="0.3">
      <c r="C19" s="4">
        <v>9</v>
      </c>
      <c r="D19" s="4">
        <v>22.8</v>
      </c>
      <c r="E19" s="1">
        <v>23.1</v>
      </c>
      <c r="F19" s="5">
        <v>22.7</v>
      </c>
      <c r="G19" s="4">
        <v>23.8</v>
      </c>
      <c r="H19" s="1">
        <v>22.6</v>
      </c>
      <c r="I19" s="5">
        <v>22.4</v>
      </c>
      <c r="J19" s="1">
        <v>22.5</v>
      </c>
      <c r="K19" s="1">
        <v>23.1</v>
      </c>
      <c r="L19" s="5">
        <v>23.6</v>
      </c>
    </row>
    <row r="20" spans="2:12" x14ac:dyDescent="0.3">
      <c r="C20" s="4">
        <v>12</v>
      </c>
      <c r="D20" s="4">
        <v>23.2</v>
      </c>
      <c r="E20" s="1">
        <v>24.1</v>
      </c>
      <c r="F20" s="5">
        <v>23</v>
      </c>
      <c r="G20" s="4">
        <v>24.2</v>
      </c>
      <c r="H20" s="1">
        <v>22.6</v>
      </c>
      <c r="I20" s="5">
        <v>23.1</v>
      </c>
      <c r="J20" s="1">
        <v>23.1</v>
      </c>
      <c r="K20" s="1">
        <v>23.6</v>
      </c>
      <c r="L20" s="5">
        <v>24.1</v>
      </c>
    </row>
    <row r="21" spans="2:12" x14ac:dyDescent="0.3">
      <c r="C21" s="6">
        <v>15</v>
      </c>
      <c r="D21" s="6">
        <v>23.6</v>
      </c>
      <c r="E21" s="16">
        <v>24</v>
      </c>
      <c r="F21" s="7">
        <v>23.3</v>
      </c>
      <c r="G21" s="6">
        <v>24.8</v>
      </c>
      <c r="H21" s="16">
        <v>22.9</v>
      </c>
      <c r="I21" s="7">
        <v>23.6</v>
      </c>
      <c r="J21" s="16">
        <v>23.1</v>
      </c>
      <c r="K21" s="16">
        <v>24</v>
      </c>
      <c r="L21" s="7">
        <v>24.7</v>
      </c>
    </row>
    <row r="23" spans="2:12" x14ac:dyDescent="0.3">
      <c r="B23" s="2" t="s">
        <v>242</v>
      </c>
      <c r="C23" s="2" t="s">
        <v>53</v>
      </c>
    </row>
    <row r="24" spans="2:12" x14ac:dyDescent="0.3">
      <c r="C24" s="11" t="s">
        <v>50</v>
      </c>
      <c r="D24" s="17" t="s">
        <v>51</v>
      </c>
      <c r="E24" s="17" t="s">
        <v>52</v>
      </c>
      <c r="F24" s="17" t="s">
        <v>55</v>
      </c>
      <c r="G24" s="15" t="s">
        <v>56</v>
      </c>
    </row>
    <row r="25" spans="2:12" x14ac:dyDescent="0.3">
      <c r="C25" s="4">
        <v>50.57</v>
      </c>
      <c r="D25" s="1">
        <v>45.07</v>
      </c>
      <c r="E25" s="1">
        <v>50.32</v>
      </c>
      <c r="F25" s="1">
        <v>52.8</v>
      </c>
      <c r="G25" s="5">
        <v>58.77</v>
      </c>
    </row>
    <row r="26" spans="2:12" x14ac:dyDescent="0.3">
      <c r="C26" s="4">
        <v>52.22</v>
      </c>
      <c r="D26" s="1">
        <v>57.67</v>
      </c>
      <c r="E26" s="1">
        <v>37.07</v>
      </c>
      <c r="F26" s="1">
        <v>46.94</v>
      </c>
      <c r="G26" s="5">
        <v>48.79</v>
      </c>
    </row>
    <row r="27" spans="2:12" x14ac:dyDescent="0.3">
      <c r="C27" s="6">
        <v>48.97</v>
      </c>
      <c r="D27" s="16">
        <v>52.9</v>
      </c>
      <c r="E27" s="16">
        <v>47.73</v>
      </c>
      <c r="F27" s="16">
        <v>44.03</v>
      </c>
      <c r="G27" s="7">
        <v>45.86</v>
      </c>
    </row>
    <row r="28" spans="2:12" x14ac:dyDescent="0.3">
      <c r="C28" s="1"/>
      <c r="D28" s="1"/>
      <c r="E28" s="1"/>
      <c r="F28" s="1"/>
      <c r="G28" s="1"/>
    </row>
    <row r="29" spans="2:12" x14ac:dyDescent="0.3">
      <c r="B29" s="2" t="s">
        <v>243</v>
      </c>
      <c r="C29" s="2" t="s">
        <v>54</v>
      </c>
    </row>
    <row r="30" spans="2:12" x14ac:dyDescent="0.3">
      <c r="B30" s="2"/>
      <c r="C30" s="11" t="s">
        <v>50</v>
      </c>
      <c r="D30" s="17" t="s">
        <v>51</v>
      </c>
      <c r="E30" s="17" t="s">
        <v>52</v>
      </c>
      <c r="F30" s="17" t="s">
        <v>55</v>
      </c>
      <c r="G30" s="15" t="s">
        <v>56</v>
      </c>
    </row>
    <row r="31" spans="2:12" x14ac:dyDescent="0.3">
      <c r="C31" s="4">
        <v>240.35</v>
      </c>
      <c r="D31" s="1">
        <v>285.49</v>
      </c>
      <c r="E31" s="1">
        <v>267.63</v>
      </c>
      <c r="F31" s="1">
        <v>248.14</v>
      </c>
      <c r="G31" s="5">
        <v>230.1</v>
      </c>
    </row>
    <row r="32" spans="2:12" x14ac:dyDescent="0.3">
      <c r="C32" s="4">
        <v>265.01</v>
      </c>
      <c r="D32" s="1">
        <v>270.89999999999998</v>
      </c>
      <c r="E32" s="1">
        <v>209.16</v>
      </c>
      <c r="F32" s="1">
        <v>270.81</v>
      </c>
      <c r="G32" s="5">
        <v>307.79000000000002</v>
      </c>
    </row>
    <row r="33" spans="2:7" x14ac:dyDescent="0.3">
      <c r="C33" s="6">
        <v>214.69</v>
      </c>
      <c r="D33" s="16">
        <v>217.14</v>
      </c>
      <c r="E33" s="16">
        <v>238.35</v>
      </c>
      <c r="F33" s="16">
        <v>233.19</v>
      </c>
      <c r="G33" s="7">
        <v>241.44</v>
      </c>
    </row>
    <row r="36" spans="2:7" x14ac:dyDescent="0.3">
      <c r="B36" s="2" t="s">
        <v>244</v>
      </c>
      <c r="C36" s="2" t="s">
        <v>57</v>
      </c>
    </row>
    <row r="37" spans="2:7" x14ac:dyDescent="0.3">
      <c r="C37" s="11" t="s">
        <v>50</v>
      </c>
      <c r="D37" s="17" t="s">
        <v>51</v>
      </c>
      <c r="E37" s="17" t="s">
        <v>52</v>
      </c>
      <c r="F37" s="17" t="s">
        <v>55</v>
      </c>
      <c r="G37" s="15" t="s">
        <v>56</v>
      </c>
    </row>
    <row r="38" spans="2:7" x14ac:dyDescent="0.3">
      <c r="C38" s="24">
        <v>7.41</v>
      </c>
      <c r="D38" s="25">
        <v>8.32</v>
      </c>
      <c r="E38" s="25">
        <v>9.0299999999999994</v>
      </c>
      <c r="F38" s="25">
        <v>9.48</v>
      </c>
      <c r="G38" s="26">
        <v>7.6</v>
      </c>
    </row>
    <row r="39" spans="2:7" x14ac:dyDescent="0.3">
      <c r="C39" s="4">
        <v>8.4499999999999993</v>
      </c>
      <c r="D39" s="1">
        <v>7.78</v>
      </c>
      <c r="E39" s="1">
        <v>6.12</v>
      </c>
      <c r="F39" s="1">
        <v>8.6</v>
      </c>
      <c r="G39" s="5">
        <v>10.199999999999999</v>
      </c>
    </row>
    <row r="40" spans="2:7" x14ac:dyDescent="0.3">
      <c r="C40" s="6">
        <v>10.18</v>
      </c>
      <c r="D40" s="16">
        <v>9.26</v>
      </c>
      <c r="E40" s="16">
        <v>8.42</v>
      </c>
      <c r="F40" s="16">
        <v>6.72</v>
      </c>
      <c r="G40" s="7">
        <v>8.7200000000000006</v>
      </c>
    </row>
    <row r="42" spans="2:7" x14ac:dyDescent="0.3">
      <c r="B42" s="2" t="s">
        <v>312</v>
      </c>
      <c r="C42" s="2" t="s">
        <v>58</v>
      </c>
    </row>
    <row r="43" spans="2:7" x14ac:dyDescent="0.3">
      <c r="C43" s="11" t="s">
        <v>50</v>
      </c>
      <c r="D43" s="17" t="s">
        <v>51</v>
      </c>
      <c r="E43" s="17" t="s">
        <v>52</v>
      </c>
      <c r="F43" s="17" t="s">
        <v>55</v>
      </c>
      <c r="G43" s="15" t="s">
        <v>56</v>
      </c>
    </row>
    <row r="44" spans="2:7" x14ac:dyDescent="0.3">
      <c r="C44" s="24">
        <v>99.93</v>
      </c>
      <c r="D44" s="25">
        <v>121.2</v>
      </c>
      <c r="E44" s="25">
        <v>90.48</v>
      </c>
      <c r="F44" s="25">
        <v>98.67</v>
      </c>
      <c r="G44" s="26">
        <v>87.34</v>
      </c>
    </row>
    <row r="45" spans="2:7" x14ac:dyDescent="0.3">
      <c r="C45" s="4">
        <v>103.39</v>
      </c>
      <c r="D45" s="1">
        <v>95.73</v>
      </c>
      <c r="E45" s="1">
        <v>124.15</v>
      </c>
      <c r="F45" s="1">
        <v>100.28</v>
      </c>
      <c r="G45" s="5">
        <v>110.24</v>
      </c>
    </row>
    <row r="46" spans="2:7" x14ac:dyDescent="0.3">
      <c r="C46" s="6">
        <v>122.21</v>
      </c>
      <c r="D46" s="16">
        <v>134.27000000000001</v>
      </c>
      <c r="E46" s="16">
        <v>116.91</v>
      </c>
      <c r="F46" s="16">
        <v>123.3</v>
      </c>
      <c r="G46" s="7">
        <v>124.25</v>
      </c>
    </row>
    <row r="49" spans="2:7" x14ac:dyDescent="0.3">
      <c r="B49" s="2" t="s">
        <v>313</v>
      </c>
      <c r="C49" s="2" t="s">
        <v>59</v>
      </c>
    </row>
    <row r="50" spans="2:7" x14ac:dyDescent="0.3">
      <c r="C50" s="11" t="s">
        <v>50</v>
      </c>
      <c r="D50" s="17" t="s">
        <v>51</v>
      </c>
      <c r="E50" s="17" t="s">
        <v>52</v>
      </c>
      <c r="F50" s="17" t="s">
        <v>55</v>
      </c>
      <c r="G50" s="15" t="s">
        <v>56</v>
      </c>
    </row>
    <row r="51" spans="2:7" x14ac:dyDescent="0.3">
      <c r="C51" s="24">
        <v>174.19</v>
      </c>
      <c r="D51" s="25">
        <v>197.25</v>
      </c>
      <c r="E51" s="25">
        <v>217.1</v>
      </c>
      <c r="F51" s="25">
        <v>200.45</v>
      </c>
      <c r="G51" s="26">
        <v>205.57</v>
      </c>
    </row>
    <row r="52" spans="2:7" x14ac:dyDescent="0.3">
      <c r="C52" s="4">
        <v>225.06</v>
      </c>
      <c r="D52" s="1">
        <v>213.9</v>
      </c>
      <c r="E52" s="1">
        <v>181.24</v>
      </c>
      <c r="F52" s="1">
        <v>195.33</v>
      </c>
      <c r="G52" s="5">
        <v>218.38</v>
      </c>
    </row>
    <row r="53" spans="2:7" x14ac:dyDescent="0.3">
      <c r="C53" s="6">
        <v>191.48</v>
      </c>
      <c r="D53" s="16">
        <v>198.53</v>
      </c>
      <c r="E53" s="16">
        <v>224.14</v>
      </c>
      <c r="F53" s="16">
        <v>223.04</v>
      </c>
      <c r="G53" s="7">
        <v>149.22</v>
      </c>
    </row>
    <row r="55" spans="2:7" x14ac:dyDescent="0.3">
      <c r="B55" s="2" t="s">
        <v>314</v>
      </c>
      <c r="C55" s="2" t="s">
        <v>60</v>
      </c>
    </row>
    <row r="56" spans="2:7" x14ac:dyDescent="0.3">
      <c r="C56" s="11" t="s">
        <v>50</v>
      </c>
      <c r="D56" s="17" t="s">
        <v>51</v>
      </c>
      <c r="E56" s="17" t="s">
        <v>52</v>
      </c>
      <c r="F56" s="17" t="s">
        <v>55</v>
      </c>
      <c r="G56" s="15" t="s">
        <v>56</v>
      </c>
    </row>
    <row r="57" spans="2:7" x14ac:dyDescent="0.3">
      <c r="C57" s="24">
        <v>84.16</v>
      </c>
      <c r="D57" s="25">
        <v>87.38</v>
      </c>
      <c r="E57" s="25">
        <v>80.95</v>
      </c>
      <c r="F57" s="25">
        <v>75.17</v>
      </c>
      <c r="G57" s="26">
        <v>73.25</v>
      </c>
    </row>
    <row r="58" spans="2:7" x14ac:dyDescent="0.3">
      <c r="C58" s="4">
        <v>67.459999999999994</v>
      </c>
      <c r="D58" s="1">
        <v>70.03</v>
      </c>
      <c r="E58" s="1">
        <v>77.099999999999994</v>
      </c>
      <c r="F58" s="1">
        <v>68.739999999999995</v>
      </c>
      <c r="G58" s="5">
        <v>71.959999999999994</v>
      </c>
    </row>
    <row r="59" spans="2:7" x14ac:dyDescent="0.3">
      <c r="C59" s="6">
        <v>73.239999999999995</v>
      </c>
      <c r="D59" s="16">
        <v>76.45</v>
      </c>
      <c r="E59" s="16">
        <v>71.31</v>
      </c>
      <c r="F59" s="16">
        <v>83.52</v>
      </c>
      <c r="G59" s="7">
        <v>70.67</v>
      </c>
    </row>
    <row r="60" spans="2:7" x14ac:dyDescent="0.3">
      <c r="C60" s="1"/>
      <c r="D60" s="1"/>
      <c r="E60" s="1"/>
      <c r="F60" s="1"/>
      <c r="G60" s="1"/>
    </row>
  </sheetData>
  <mergeCells count="6">
    <mergeCell ref="J15:L15"/>
    <mergeCell ref="D5:F5"/>
    <mergeCell ref="G5:I5"/>
    <mergeCell ref="D4:I4"/>
    <mergeCell ref="D15:F15"/>
    <mergeCell ref="G15:I15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80C4F-25FD-4C1A-9ED3-854EA0362538}">
  <dimension ref="B2:R34"/>
  <sheetViews>
    <sheetView topLeftCell="A13" zoomScale="80" zoomScaleNormal="80" workbookViewId="0">
      <selection activeCell="U43" sqref="U43"/>
    </sheetView>
  </sheetViews>
  <sheetFormatPr defaultRowHeight="14" x14ac:dyDescent="0.3"/>
  <cols>
    <col min="1" max="16384" width="8.6640625" style="2"/>
  </cols>
  <sheetData>
    <row r="2" spans="2:18" x14ac:dyDescent="0.3">
      <c r="B2" s="1" t="s">
        <v>295</v>
      </c>
      <c r="C2" s="5" t="s">
        <v>294</v>
      </c>
      <c r="D2" s="1"/>
      <c r="E2" s="5"/>
      <c r="F2" s="1"/>
      <c r="G2" s="5"/>
      <c r="H2" s="1"/>
      <c r="I2" s="5"/>
      <c r="J2" s="1"/>
      <c r="K2"/>
      <c r="L2"/>
      <c r="M2"/>
      <c r="N2"/>
      <c r="O2"/>
      <c r="P2"/>
      <c r="Q2"/>
      <c r="R2"/>
    </row>
    <row r="3" spans="2:18" x14ac:dyDescent="0.3">
      <c r="B3" s="1"/>
      <c r="C3" s="22" t="s">
        <v>50</v>
      </c>
      <c r="D3" s="22" t="s">
        <v>292</v>
      </c>
      <c r="E3" s="55" t="s">
        <v>293</v>
      </c>
      <c r="F3"/>
      <c r="G3"/>
      <c r="H3"/>
      <c r="I3"/>
      <c r="J3"/>
      <c r="K3"/>
      <c r="L3"/>
      <c r="M3"/>
      <c r="N3"/>
      <c r="O3"/>
      <c r="P3"/>
      <c r="Q3"/>
      <c r="R3"/>
    </row>
    <row r="4" spans="2:18" x14ac:dyDescent="0.3">
      <c r="B4" s="1"/>
      <c r="C4" s="18">
        <v>11.346558</v>
      </c>
      <c r="D4" s="18">
        <v>11.946262000000001</v>
      </c>
      <c r="E4" s="49">
        <v>15.526477999999999</v>
      </c>
      <c r="F4"/>
      <c r="G4"/>
      <c r="H4"/>
      <c r="I4"/>
      <c r="J4"/>
      <c r="K4"/>
      <c r="L4"/>
      <c r="M4"/>
      <c r="N4"/>
      <c r="O4"/>
      <c r="P4"/>
      <c r="Q4"/>
      <c r="R4"/>
    </row>
    <row r="5" spans="2:18" x14ac:dyDescent="0.3">
      <c r="B5" s="1"/>
      <c r="C5" s="18">
        <v>10.8681</v>
      </c>
      <c r="D5" s="18">
        <v>15.529424000000001</v>
      </c>
      <c r="E5" s="49">
        <v>9.9101579999999991</v>
      </c>
      <c r="F5"/>
      <c r="G5"/>
      <c r="H5"/>
      <c r="I5"/>
      <c r="J5"/>
      <c r="K5"/>
      <c r="L5"/>
      <c r="M5"/>
      <c r="N5"/>
      <c r="O5"/>
      <c r="P5"/>
      <c r="Q5"/>
      <c r="R5"/>
    </row>
    <row r="6" spans="2:18" x14ac:dyDescent="0.3">
      <c r="B6" s="1"/>
      <c r="C6" s="18">
        <v>8.3663019999999992</v>
      </c>
      <c r="D6" s="18">
        <v>16.284238999999999</v>
      </c>
      <c r="E6" s="49">
        <v>13.211370000000001</v>
      </c>
      <c r="F6"/>
      <c r="G6"/>
      <c r="H6"/>
      <c r="I6"/>
      <c r="J6"/>
      <c r="K6"/>
      <c r="L6"/>
      <c r="M6"/>
      <c r="N6"/>
      <c r="O6"/>
      <c r="P6"/>
      <c r="Q6"/>
      <c r="R6"/>
    </row>
    <row r="7" spans="2:18" x14ac:dyDescent="0.3">
      <c r="B7" s="1"/>
      <c r="C7" s="18">
        <v>13.805747</v>
      </c>
      <c r="D7" s="18">
        <v>18.14819</v>
      </c>
      <c r="E7" s="49">
        <v>13.233021000000001</v>
      </c>
      <c r="F7"/>
      <c r="G7"/>
      <c r="H7"/>
      <c r="I7"/>
      <c r="J7"/>
      <c r="K7"/>
      <c r="L7"/>
      <c r="M7"/>
      <c r="N7"/>
      <c r="O7"/>
      <c r="P7"/>
      <c r="Q7"/>
      <c r="R7"/>
    </row>
    <row r="8" spans="2:18" x14ac:dyDescent="0.3">
      <c r="B8" s="1"/>
      <c r="C8" s="19">
        <v>12.730886999999999</v>
      </c>
      <c r="D8" s="19">
        <v>13.993525</v>
      </c>
      <c r="E8" s="52">
        <v>14.001167000000001</v>
      </c>
      <c r="F8"/>
      <c r="G8"/>
      <c r="H8"/>
      <c r="I8"/>
      <c r="J8"/>
      <c r="K8"/>
      <c r="L8"/>
      <c r="M8"/>
      <c r="N8"/>
      <c r="O8"/>
      <c r="P8"/>
      <c r="Q8"/>
      <c r="R8"/>
    </row>
    <row r="9" spans="2:18" x14ac:dyDescent="0.3">
      <c r="B9" s="1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</row>
    <row r="10" spans="2:18" x14ac:dyDescent="0.3">
      <c r="B10" s="1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</row>
    <row r="11" spans="2:18" ht="16.5" x14ac:dyDescent="0.3">
      <c r="B11" s="1" t="s">
        <v>306</v>
      </c>
      <c r="C11" t="s">
        <v>309</v>
      </c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</row>
    <row r="12" spans="2:18" x14ac:dyDescent="0.3">
      <c r="B12" s="1"/>
      <c r="C12" s="47"/>
      <c r="D12" s="67" t="s">
        <v>111</v>
      </c>
      <c r="E12" s="68"/>
      <c r="F12" s="68"/>
      <c r="G12" s="68"/>
      <c r="H12" s="69"/>
      <c r="I12" s="67" t="s">
        <v>296</v>
      </c>
      <c r="J12" s="68"/>
      <c r="K12" s="68"/>
      <c r="L12" s="68"/>
      <c r="M12" s="69"/>
      <c r="N12" s="68" t="s">
        <v>87</v>
      </c>
      <c r="O12" s="68"/>
      <c r="P12" s="68"/>
      <c r="Q12" s="68"/>
      <c r="R12" s="69"/>
    </row>
    <row r="13" spans="2:18" x14ac:dyDescent="0.3">
      <c r="B13" s="1"/>
      <c r="C13" s="56" t="s">
        <v>297</v>
      </c>
      <c r="D13" s="48">
        <v>0.76788199999999995</v>
      </c>
      <c r="E13">
        <v>1.1465639999999999</v>
      </c>
      <c r="F13">
        <v>0.91164100000000003</v>
      </c>
      <c r="G13">
        <v>1.1570830000000001</v>
      </c>
      <c r="H13" s="49">
        <v>1.0168299999999999</v>
      </c>
      <c r="I13" s="48">
        <v>1.3660589999999999</v>
      </c>
      <c r="J13">
        <v>0.90140299999999995</v>
      </c>
      <c r="K13">
        <v>1.659046</v>
      </c>
      <c r="L13">
        <v>1.1366350000000001</v>
      </c>
      <c r="M13" s="49">
        <v>1.560878</v>
      </c>
      <c r="N13">
        <v>0.93474299999999999</v>
      </c>
      <c r="O13">
        <v>1.262805</v>
      </c>
      <c r="P13">
        <v>1.0039199999999999</v>
      </c>
      <c r="Q13">
        <v>1.3551070000000001</v>
      </c>
      <c r="R13" s="49">
        <v>0.76861500000000005</v>
      </c>
    </row>
    <row r="14" spans="2:18" x14ac:dyDescent="0.3">
      <c r="B14" s="1"/>
      <c r="C14" s="18" t="s">
        <v>298</v>
      </c>
      <c r="D14" s="48">
        <v>0.90769200000000005</v>
      </c>
      <c r="E14">
        <v>1.230769</v>
      </c>
      <c r="F14">
        <v>0.97802199999999995</v>
      </c>
      <c r="G14">
        <v>1.0131870000000001</v>
      </c>
      <c r="H14" s="49">
        <v>0.87033000000000005</v>
      </c>
      <c r="I14" s="48">
        <v>1.2781610000000001</v>
      </c>
      <c r="J14">
        <v>0.78850600000000004</v>
      </c>
      <c r="K14">
        <v>1.2597700000000001</v>
      </c>
      <c r="L14">
        <v>1.0735809999999999</v>
      </c>
      <c r="M14" s="49">
        <v>1.1551119999999999</v>
      </c>
      <c r="N14">
        <v>0.90244000000000002</v>
      </c>
      <c r="O14">
        <v>1.251549</v>
      </c>
      <c r="P14">
        <v>1.061507</v>
      </c>
      <c r="Q14">
        <v>0.81857199999999997</v>
      </c>
      <c r="R14" s="49">
        <v>1.0828629999999999</v>
      </c>
    </row>
    <row r="15" spans="2:18" x14ac:dyDescent="0.3">
      <c r="B15" s="1"/>
      <c r="C15" s="18" t="s">
        <v>299</v>
      </c>
      <c r="D15" s="48">
        <v>0.81899500000000003</v>
      </c>
      <c r="E15">
        <v>0.93771499999999997</v>
      </c>
      <c r="F15">
        <v>1.1424639999999999</v>
      </c>
      <c r="G15">
        <v>1.262904</v>
      </c>
      <c r="H15" s="49">
        <v>0.83792199999999994</v>
      </c>
      <c r="I15" s="48">
        <v>1.839655</v>
      </c>
      <c r="J15">
        <v>1.2812969999999999</v>
      </c>
      <c r="K15">
        <v>0.98875199999999996</v>
      </c>
      <c r="L15">
        <v>1.489552</v>
      </c>
      <c r="M15" s="49">
        <v>1.0918570000000001</v>
      </c>
      <c r="N15">
        <v>0.96220099999999997</v>
      </c>
      <c r="O15">
        <v>1.0256909999999999</v>
      </c>
      <c r="P15">
        <v>1.4184969999999999</v>
      </c>
      <c r="Q15">
        <v>1.0164489999999999</v>
      </c>
      <c r="R15" s="49">
        <v>1.1656420000000001</v>
      </c>
    </row>
    <row r="16" spans="2:18" x14ac:dyDescent="0.3">
      <c r="B16" s="1"/>
      <c r="C16" s="18" t="s">
        <v>300</v>
      </c>
      <c r="D16" s="48">
        <v>0.95823999999999998</v>
      </c>
      <c r="E16">
        <v>1.1906540000000001</v>
      </c>
      <c r="F16">
        <v>0.87994000000000006</v>
      </c>
      <c r="G16">
        <v>0.88615500000000003</v>
      </c>
      <c r="H16" s="49">
        <v>1.0850109999999999</v>
      </c>
      <c r="I16" s="48">
        <v>1.207846</v>
      </c>
      <c r="J16">
        <v>0.90502400000000005</v>
      </c>
      <c r="K16">
        <v>1.3454919999999999</v>
      </c>
      <c r="L16">
        <v>0.973916</v>
      </c>
      <c r="M16" s="49">
        <v>0.89867799999999998</v>
      </c>
      <c r="N16">
        <v>1.090177</v>
      </c>
      <c r="O16">
        <v>1.368584</v>
      </c>
      <c r="P16">
        <v>0.76388699999999998</v>
      </c>
      <c r="Q16">
        <v>1.097397</v>
      </c>
      <c r="R16" s="49">
        <v>1.025271</v>
      </c>
    </row>
    <row r="17" spans="2:18" x14ac:dyDescent="0.3">
      <c r="B17" s="1"/>
      <c r="C17" s="19" t="s">
        <v>301</v>
      </c>
      <c r="D17" s="50">
        <v>0.91614600000000002</v>
      </c>
      <c r="E17" s="51">
        <v>1.088597</v>
      </c>
      <c r="F17" s="51">
        <v>1.0454840000000001</v>
      </c>
      <c r="G17" s="51">
        <v>1.0314719999999999</v>
      </c>
      <c r="H17" s="52">
        <v>0.91830100000000003</v>
      </c>
      <c r="I17" s="50">
        <v>1.099375</v>
      </c>
      <c r="J17" s="51">
        <v>1.2441690000000001</v>
      </c>
      <c r="K17" s="51">
        <v>1.190515</v>
      </c>
      <c r="L17" s="51">
        <v>1.5743469999999999</v>
      </c>
      <c r="M17" s="52">
        <v>1.3523700000000001</v>
      </c>
      <c r="N17" s="51">
        <v>0.99328099999999997</v>
      </c>
      <c r="O17" s="51">
        <v>0.93346499999999999</v>
      </c>
      <c r="P17" s="51">
        <v>1.010076</v>
      </c>
      <c r="Q17" s="51">
        <v>1.1909110000000001</v>
      </c>
      <c r="R17" s="52">
        <v>1.3416079999999999</v>
      </c>
    </row>
    <row r="18" spans="2:18" x14ac:dyDescent="0.3">
      <c r="B18" s="1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</row>
    <row r="19" spans="2:18" x14ac:dyDescent="0.3">
      <c r="B19" s="1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</row>
    <row r="20" spans="2:18" x14ac:dyDescent="0.3">
      <c r="B20" s="1" t="s">
        <v>307</v>
      </c>
      <c r="C20" t="s">
        <v>315</v>
      </c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</row>
    <row r="21" spans="2:18" x14ac:dyDescent="0.3">
      <c r="B21" s="1"/>
      <c r="C21" s="53" t="s">
        <v>50</v>
      </c>
      <c r="D21" s="54" t="s">
        <v>292</v>
      </c>
      <c r="E21" s="55" t="s">
        <v>293</v>
      </c>
      <c r="F21"/>
      <c r="G21"/>
      <c r="H21"/>
      <c r="I21"/>
      <c r="J21"/>
      <c r="K21"/>
      <c r="L21"/>
      <c r="M21"/>
      <c r="N21"/>
      <c r="O21"/>
      <c r="P21"/>
      <c r="Q21"/>
      <c r="R21"/>
    </row>
    <row r="22" spans="2:18" x14ac:dyDescent="0.3">
      <c r="B22" s="1"/>
      <c r="C22" s="48">
        <v>3.324748</v>
      </c>
      <c r="D22">
        <v>2.6090239999999998</v>
      </c>
      <c r="E22" s="49">
        <v>2.4337970000000002</v>
      </c>
      <c r="F22"/>
      <c r="G22"/>
      <c r="H22"/>
      <c r="I22"/>
      <c r="J22"/>
      <c r="K22"/>
      <c r="L22"/>
      <c r="M22"/>
      <c r="N22"/>
      <c r="O22"/>
      <c r="P22"/>
      <c r="Q22"/>
      <c r="R22"/>
    </row>
    <row r="23" spans="2:18" x14ac:dyDescent="0.3">
      <c r="B23" s="1"/>
      <c r="C23" s="48">
        <v>2.51816</v>
      </c>
      <c r="D23">
        <v>4.858771</v>
      </c>
      <c r="E23" s="49">
        <v>3.896147</v>
      </c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2:18" x14ac:dyDescent="0.3">
      <c r="B24" s="1"/>
      <c r="C24" s="48">
        <v>4.1479299999999997</v>
      </c>
      <c r="D24">
        <v>3.4858799999999999</v>
      </c>
      <c r="E24" s="49">
        <v>1.956788</v>
      </c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2:18" x14ac:dyDescent="0.3">
      <c r="B25" s="1"/>
      <c r="C25" s="48">
        <v>1.764491</v>
      </c>
      <c r="D25">
        <v>4.2965169999999997</v>
      </c>
      <c r="E25" s="49">
        <v>2.5581260000000001</v>
      </c>
      <c r="F25"/>
      <c r="G25"/>
      <c r="H25"/>
      <c r="I25"/>
      <c r="J25"/>
      <c r="K25"/>
      <c r="L25"/>
      <c r="M25"/>
      <c r="N25"/>
      <c r="O25"/>
      <c r="P25"/>
      <c r="Q25"/>
      <c r="R25"/>
    </row>
    <row r="26" spans="2:18" x14ac:dyDescent="0.3">
      <c r="B26" s="1"/>
      <c r="C26" s="50">
        <v>3.2436029999999998</v>
      </c>
      <c r="D26" s="51">
        <v>2.9446330000000001</v>
      </c>
      <c r="E26" s="52">
        <v>4.4911219999999998</v>
      </c>
      <c r="F26"/>
      <c r="G26"/>
      <c r="H26"/>
      <c r="I26"/>
      <c r="J26"/>
      <c r="K26"/>
      <c r="L26"/>
      <c r="M26"/>
      <c r="N26"/>
      <c r="O26"/>
      <c r="P26"/>
      <c r="Q26"/>
      <c r="R26"/>
    </row>
    <row r="27" spans="2:18" x14ac:dyDescent="0.3">
      <c r="B27" s="1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</row>
    <row r="28" spans="2:18" x14ac:dyDescent="0.3">
      <c r="B28" s="1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</row>
    <row r="29" spans="2:18" ht="16.5" x14ac:dyDescent="0.3">
      <c r="B29" s="1" t="s">
        <v>308</v>
      </c>
      <c r="C29" t="s">
        <v>310</v>
      </c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2:18" x14ac:dyDescent="0.3">
      <c r="B30" s="1"/>
      <c r="C30" s="22"/>
      <c r="D30" s="67" t="s">
        <v>111</v>
      </c>
      <c r="E30" s="68"/>
      <c r="F30" s="68"/>
      <c r="G30" s="68"/>
      <c r="H30" s="68"/>
      <c r="I30" s="67" t="s">
        <v>296</v>
      </c>
      <c r="J30" s="68"/>
      <c r="K30" s="68"/>
      <c r="L30" s="68"/>
      <c r="M30" s="69"/>
      <c r="N30" s="68" t="s">
        <v>87</v>
      </c>
      <c r="O30" s="68"/>
      <c r="P30" s="68"/>
      <c r="Q30" s="68"/>
      <c r="R30" s="69"/>
    </row>
    <row r="31" spans="2:18" x14ac:dyDescent="0.3">
      <c r="B31" s="1"/>
      <c r="C31" s="18" t="s">
        <v>302</v>
      </c>
      <c r="D31">
        <v>0.83829799999999999</v>
      </c>
      <c r="E31">
        <v>1.1702129999999999</v>
      </c>
      <c r="F31">
        <v>1.1148940000000001</v>
      </c>
      <c r="G31">
        <v>0.87234</v>
      </c>
      <c r="H31">
        <v>1.0042549999999999</v>
      </c>
      <c r="I31" s="48">
        <v>1.2255320000000001</v>
      </c>
      <c r="J31">
        <v>0.88723399999999997</v>
      </c>
      <c r="K31">
        <v>1.068085</v>
      </c>
      <c r="L31">
        <v>1.3908780000000001</v>
      </c>
      <c r="M31" s="49">
        <v>0.94007700000000005</v>
      </c>
      <c r="N31">
        <v>0.88438600000000001</v>
      </c>
      <c r="O31">
        <v>1.4898940000000001</v>
      </c>
      <c r="P31">
        <v>1.284621</v>
      </c>
      <c r="Q31">
        <v>0.85878399999999999</v>
      </c>
      <c r="R31" s="49">
        <v>0.91335100000000002</v>
      </c>
    </row>
    <row r="32" spans="2:18" x14ac:dyDescent="0.3">
      <c r="B32" s="1"/>
      <c r="C32" s="18" t="s">
        <v>303</v>
      </c>
      <c r="D32">
        <v>0.94672000000000001</v>
      </c>
      <c r="E32">
        <v>0.95992999999999995</v>
      </c>
      <c r="F32">
        <v>1.0942320000000001</v>
      </c>
      <c r="G32">
        <v>0.87186300000000005</v>
      </c>
      <c r="H32">
        <v>1.127257</v>
      </c>
      <c r="I32" s="48">
        <v>1.15808</v>
      </c>
      <c r="J32">
        <v>0.89630100000000001</v>
      </c>
      <c r="K32">
        <v>0.80140900000000004</v>
      </c>
      <c r="L32">
        <v>1.3437030000000001</v>
      </c>
      <c r="M32" s="49">
        <v>1.228499</v>
      </c>
      <c r="N32">
        <v>1.3923700000000001</v>
      </c>
      <c r="O32">
        <v>0.93134300000000003</v>
      </c>
      <c r="P32">
        <v>0.89814000000000005</v>
      </c>
      <c r="Q32">
        <v>1.0319320000000001</v>
      </c>
      <c r="R32" s="49">
        <v>1.0752060000000001</v>
      </c>
    </row>
    <row r="33" spans="2:18" x14ac:dyDescent="0.3">
      <c r="B33" s="1"/>
      <c r="C33" s="18" t="s">
        <v>304</v>
      </c>
      <c r="D33">
        <v>0.80632499999999996</v>
      </c>
      <c r="E33">
        <v>1.1742600000000001</v>
      </c>
      <c r="F33">
        <v>1.119461</v>
      </c>
      <c r="G33">
        <v>1.1429469999999999</v>
      </c>
      <c r="H33">
        <v>0.75700599999999996</v>
      </c>
      <c r="I33" s="48">
        <v>1.0255209999999999</v>
      </c>
      <c r="J33">
        <v>0.75581699999999996</v>
      </c>
      <c r="K33">
        <v>1.041177</v>
      </c>
      <c r="L33">
        <v>1.3297669999999999</v>
      </c>
      <c r="M33" s="49">
        <v>1.0683959999999999</v>
      </c>
      <c r="N33">
        <v>0.81529200000000002</v>
      </c>
      <c r="O33">
        <v>1.526397</v>
      </c>
      <c r="P33">
        <v>1.233284</v>
      </c>
      <c r="Q33">
        <v>0.61897199999999997</v>
      </c>
      <c r="R33" s="49">
        <v>0.619093</v>
      </c>
    </row>
    <row r="34" spans="2:18" x14ac:dyDescent="0.3">
      <c r="B34" s="1"/>
      <c r="C34" s="19" t="s">
        <v>305</v>
      </c>
      <c r="D34" s="51">
        <v>0.95690399999999998</v>
      </c>
      <c r="E34" s="51">
        <v>0.90788400000000002</v>
      </c>
      <c r="F34" s="51">
        <v>0.88541700000000001</v>
      </c>
      <c r="G34" s="51">
        <v>1.2765519999999999</v>
      </c>
      <c r="H34" s="51">
        <v>0.97324299999999997</v>
      </c>
      <c r="I34" s="50">
        <v>1.248448</v>
      </c>
      <c r="J34" s="51">
        <v>1.423775</v>
      </c>
      <c r="K34" s="51">
        <v>1.1505719999999999</v>
      </c>
      <c r="L34" s="51">
        <v>1.0503690000000001</v>
      </c>
      <c r="M34" s="52">
        <v>1.346984</v>
      </c>
      <c r="N34" s="51">
        <v>1.2010259999999999</v>
      </c>
      <c r="O34" s="51">
        <v>1.3044450000000001</v>
      </c>
      <c r="P34" s="51">
        <v>0.98460000000000003</v>
      </c>
      <c r="Q34" s="51">
        <v>0.90148200000000001</v>
      </c>
      <c r="R34" s="52">
        <v>1.065726</v>
      </c>
    </row>
  </sheetData>
  <mergeCells count="6">
    <mergeCell ref="D12:H12"/>
    <mergeCell ref="I12:M12"/>
    <mergeCell ref="N12:R12"/>
    <mergeCell ref="D30:H30"/>
    <mergeCell ref="I30:M30"/>
    <mergeCell ref="N30:R3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A714D-CFE1-4050-BC6C-F664BEAA2B75}">
  <dimension ref="B2:E447"/>
  <sheetViews>
    <sheetView workbookViewId="0">
      <selection activeCell="G10" sqref="G10"/>
    </sheetView>
  </sheetViews>
  <sheetFormatPr defaultRowHeight="14" x14ac:dyDescent="0.3"/>
  <sheetData>
    <row r="2" spans="2:5" x14ac:dyDescent="0.3">
      <c r="B2" s="2" t="s">
        <v>81</v>
      </c>
      <c r="C2" s="2" t="s">
        <v>18</v>
      </c>
      <c r="D2" s="2"/>
    </row>
    <row r="3" spans="2:5" x14ac:dyDescent="0.3">
      <c r="C3" s="8" t="s">
        <v>19</v>
      </c>
      <c r="D3" s="8" t="s">
        <v>20</v>
      </c>
      <c r="E3" s="3" t="s">
        <v>14</v>
      </c>
    </row>
    <row r="4" spans="2:5" x14ac:dyDescent="0.3">
      <c r="C4" s="9">
        <v>19951.099999999999</v>
      </c>
      <c r="D4" s="9">
        <v>0</v>
      </c>
      <c r="E4" s="5">
        <v>2.7807729999999999</v>
      </c>
    </row>
    <row r="5" spans="2:5" x14ac:dyDescent="0.3">
      <c r="C5" s="9">
        <v>19517.599999999999</v>
      </c>
      <c r="D5" s="9">
        <v>0</v>
      </c>
      <c r="E5" s="5">
        <v>2.7866179999999998</v>
      </c>
    </row>
    <row r="6" spans="2:5" x14ac:dyDescent="0.3">
      <c r="C6" s="9">
        <v>18992.8</v>
      </c>
      <c r="D6" s="9">
        <v>0</v>
      </c>
      <c r="E6" s="5">
        <v>2.8337270000000001</v>
      </c>
    </row>
    <row r="7" spans="2:5" x14ac:dyDescent="0.3">
      <c r="C7" s="9">
        <v>18479.8</v>
      </c>
      <c r="D7" s="9">
        <v>0</v>
      </c>
      <c r="E7" s="5">
        <v>2.808109</v>
      </c>
    </row>
    <row r="8" spans="2:5" x14ac:dyDescent="0.3">
      <c r="C8" s="9">
        <v>17980.400000000001</v>
      </c>
      <c r="D8" s="9">
        <v>0</v>
      </c>
      <c r="E8" s="5">
        <v>2.8057639999999999</v>
      </c>
    </row>
    <row r="9" spans="2:5" x14ac:dyDescent="0.3">
      <c r="C9" s="9">
        <v>17481.900000000001</v>
      </c>
      <c r="D9" s="9">
        <v>0</v>
      </c>
      <c r="E9" s="5">
        <v>2.791436</v>
      </c>
    </row>
    <row r="10" spans="2:5" x14ac:dyDescent="0.3">
      <c r="C10" s="9">
        <v>16988.400000000001</v>
      </c>
      <c r="D10" s="9">
        <v>0</v>
      </c>
      <c r="E10" s="5">
        <v>2.7902999999999998</v>
      </c>
    </row>
    <row r="11" spans="2:5" x14ac:dyDescent="0.3">
      <c r="C11" s="9">
        <v>16493.900000000001</v>
      </c>
      <c r="D11" s="9">
        <v>0</v>
      </c>
      <c r="E11" s="5">
        <v>2.7870180000000002</v>
      </c>
    </row>
    <row r="12" spans="2:5" x14ac:dyDescent="0.3">
      <c r="C12" s="9">
        <v>16002.3</v>
      </c>
      <c r="D12" s="9">
        <v>0</v>
      </c>
      <c r="E12" s="5">
        <v>2.7853910000000002</v>
      </c>
    </row>
    <row r="13" spans="2:5" x14ac:dyDescent="0.3">
      <c r="C13" s="9">
        <v>15512.2</v>
      </c>
      <c r="D13" s="9">
        <v>0</v>
      </c>
      <c r="E13" s="5">
        <v>2.773355</v>
      </c>
    </row>
    <row r="14" spans="2:5" x14ac:dyDescent="0.3">
      <c r="C14" s="9">
        <v>15028.2</v>
      </c>
      <c r="D14" s="9">
        <v>0</v>
      </c>
      <c r="E14" s="5">
        <v>2.7598820000000002</v>
      </c>
    </row>
    <row r="15" spans="2:5" x14ac:dyDescent="0.3">
      <c r="C15" s="9">
        <v>14555.3</v>
      </c>
      <c r="D15" s="9">
        <v>0</v>
      </c>
      <c r="E15" s="5">
        <v>2.7586089999999999</v>
      </c>
    </row>
    <row r="16" spans="2:5" x14ac:dyDescent="0.3">
      <c r="C16" s="9">
        <v>14046.6</v>
      </c>
      <c r="D16" s="9">
        <v>0</v>
      </c>
      <c r="E16" s="5">
        <v>2.7400730000000002</v>
      </c>
    </row>
    <row r="17" spans="3:5" x14ac:dyDescent="0.3">
      <c r="C17" s="9">
        <v>13559.6</v>
      </c>
      <c r="D17" s="9">
        <v>0</v>
      </c>
      <c r="E17" s="5">
        <v>2.7456550000000002</v>
      </c>
    </row>
    <row r="18" spans="3:5" x14ac:dyDescent="0.3">
      <c r="C18" s="9">
        <v>13074</v>
      </c>
      <c r="D18" s="9">
        <v>0</v>
      </c>
      <c r="E18" s="5">
        <v>2.7376819999999999</v>
      </c>
    </row>
    <row r="19" spans="3:5" x14ac:dyDescent="0.3">
      <c r="C19" s="9">
        <v>12586.7</v>
      </c>
      <c r="D19" s="9">
        <v>0</v>
      </c>
      <c r="E19" s="5">
        <v>2.7119360000000001</v>
      </c>
    </row>
    <row r="20" spans="3:5" x14ac:dyDescent="0.3">
      <c r="C20" s="9">
        <v>12100.8</v>
      </c>
      <c r="D20" s="9">
        <v>0</v>
      </c>
      <c r="E20" s="5">
        <v>2.7177549999999999</v>
      </c>
    </row>
    <row r="21" spans="3:5" x14ac:dyDescent="0.3">
      <c r="C21" s="9">
        <v>11615.1</v>
      </c>
      <c r="D21" s="9">
        <v>0</v>
      </c>
      <c r="E21" s="5">
        <v>2.7047639999999999</v>
      </c>
    </row>
    <row r="22" spans="3:5" x14ac:dyDescent="0.3">
      <c r="C22" s="9">
        <v>11128.5</v>
      </c>
      <c r="D22" s="9">
        <v>0</v>
      </c>
      <c r="E22" s="5">
        <v>2.6762730000000001</v>
      </c>
    </row>
    <row r="23" spans="3:5" x14ac:dyDescent="0.3">
      <c r="C23" s="9">
        <v>10642.5</v>
      </c>
      <c r="D23" s="9">
        <v>0</v>
      </c>
      <c r="E23" s="5">
        <v>2.686655</v>
      </c>
    </row>
    <row r="24" spans="3:5" x14ac:dyDescent="0.3">
      <c r="C24" s="9">
        <v>10157.1</v>
      </c>
      <c r="D24" s="9">
        <v>0</v>
      </c>
      <c r="E24" s="5">
        <v>2.6724000000000001</v>
      </c>
    </row>
    <row r="25" spans="3:5" x14ac:dyDescent="0.3">
      <c r="C25" s="9">
        <v>9686.52</v>
      </c>
      <c r="D25" s="9">
        <v>0</v>
      </c>
      <c r="E25" s="5">
        <v>2.6631179999999999</v>
      </c>
    </row>
    <row r="26" spans="3:5" x14ac:dyDescent="0.3">
      <c r="C26" s="9">
        <v>9194.69</v>
      </c>
      <c r="D26" s="9">
        <v>0</v>
      </c>
      <c r="E26" s="5">
        <v>2.650309</v>
      </c>
    </row>
    <row r="27" spans="3:5" x14ac:dyDescent="0.3">
      <c r="C27" s="9">
        <v>8700.6</v>
      </c>
      <c r="D27" s="9">
        <v>0</v>
      </c>
      <c r="E27" s="5">
        <v>2.6344639999999999</v>
      </c>
    </row>
    <row r="28" spans="3:5" x14ac:dyDescent="0.3">
      <c r="C28" s="9">
        <v>8214.56</v>
      </c>
      <c r="D28" s="9">
        <v>0</v>
      </c>
      <c r="E28" s="5">
        <v>2.6147640000000001</v>
      </c>
    </row>
    <row r="29" spans="3:5" x14ac:dyDescent="0.3">
      <c r="C29" s="9">
        <v>7728.61</v>
      </c>
      <c r="D29" s="9">
        <v>0</v>
      </c>
      <c r="E29" s="5">
        <v>2.5921090000000002</v>
      </c>
    </row>
    <row r="30" spans="3:5" x14ac:dyDescent="0.3">
      <c r="C30" s="9">
        <v>7241.81</v>
      </c>
      <c r="D30" s="9">
        <v>0</v>
      </c>
      <c r="E30" s="5">
        <v>2.5855090000000001</v>
      </c>
    </row>
    <row r="31" spans="3:5" x14ac:dyDescent="0.3">
      <c r="C31" s="9">
        <v>6757.66</v>
      </c>
      <c r="D31" s="9">
        <v>0</v>
      </c>
      <c r="E31" s="5">
        <v>2.561655</v>
      </c>
    </row>
    <row r="32" spans="3:5" x14ac:dyDescent="0.3">
      <c r="C32" s="9">
        <v>6272.14</v>
      </c>
      <c r="D32" s="9">
        <v>0</v>
      </c>
      <c r="E32" s="5">
        <v>2.551809</v>
      </c>
    </row>
    <row r="33" spans="3:5" x14ac:dyDescent="0.3">
      <c r="C33" s="9">
        <v>5786.64</v>
      </c>
      <c r="D33" s="9">
        <v>0</v>
      </c>
      <c r="E33" s="5">
        <v>2.515136</v>
      </c>
    </row>
    <row r="34" spans="3:5" x14ac:dyDescent="0.3">
      <c r="C34" s="9">
        <v>5300.05</v>
      </c>
      <c r="D34" s="9">
        <v>0</v>
      </c>
      <c r="E34" s="5">
        <v>2.5025550000000001</v>
      </c>
    </row>
    <row r="35" spans="3:5" x14ac:dyDescent="0.3">
      <c r="C35" s="9">
        <v>4981.72</v>
      </c>
      <c r="D35" s="9">
        <v>0</v>
      </c>
      <c r="E35" s="5">
        <v>2.4937360000000002</v>
      </c>
    </row>
    <row r="36" spans="3:5" x14ac:dyDescent="0.3">
      <c r="C36" s="9">
        <v>4893.1099999999997</v>
      </c>
      <c r="D36" s="9">
        <v>0</v>
      </c>
      <c r="E36" s="5">
        <v>2.4730729999999999</v>
      </c>
    </row>
    <row r="37" spans="3:5" x14ac:dyDescent="0.3">
      <c r="C37" s="9">
        <v>4788.6099999999997</v>
      </c>
      <c r="D37" s="9">
        <v>0</v>
      </c>
      <c r="E37" s="5">
        <v>2.4619179999999998</v>
      </c>
    </row>
    <row r="38" spans="3:5" x14ac:dyDescent="0.3">
      <c r="C38" s="9">
        <v>4689.0200000000004</v>
      </c>
      <c r="D38" s="9">
        <v>0</v>
      </c>
      <c r="E38" s="5">
        <v>2.4590999999999998</v>
      </c>
    </row>
    <row r="39" spans="3:5" x14ac:dyDescent="0.3">
      <c r="C39" s="9">
        <v>4588.74</v>
      </c>
      <c r="D39" s="9">
        <v>0</v>
      </c>
      <c r="E39" s="5">
        <v>2.4587180000000002</v>
      </c>
    </row>
    <row r="40" spans="3:5" x14ac:dyDescent="0.3">
      <c r="C40" s="9">
        <v>4488.38</v>
      </c>
      <c r="D40" s="9">
        <v>0</v>
      </c>
      <c r="E40" s="5">
        <v>2.4496180000000001</v>
      </c>
    </row>
    <row r="41" spans="3:5" x14ac:dyDescent="0.3">
      <c r="C41" s="9">
        <v>4388.38</v>
      </c>
      <c r="D41" s="9">
        <v>0</v>
      </c>
      <c r="E41" s="5">
        <v>2.4440089999999999</v>
      </c>
    </row>
    <row r="42" spans="3:5" x14ac:dyDescent="0.3">
      <c r="C42" s="9">
        <v>4288.4799999999996</v>
      </c>
      <c r="D42" s="9">
        <v>0</v>
      </c>
      <c r="E42" s="5">
        <v>2.4335179999999998</v>
      </c>
    </row>
    <row r="43" spans="3:5" x14ac:dyDescent="0.3">
      <c r="C43" s="9">
        <v>4188.79</v>
      </c>
      <c r="D43" s="9">
        <v>0</v>
      </c>
      <c r="E43" s="5">
        <v>2.4282550000000001</v>
      </c>
    </row>
    <row r="44" spans="3:5" x14ac:dyDescent="0.3">
      <c r="C44" s="9">
        <v>4088.57</v>
      </c>
      <c r="D44" s="9">
        <v>0</v>
      </c>
      <c r="E44" s="5">
        <v>2.4196819999999999</v>
      </c>
    </row>
    <row r="45" spans="3:5" x14ac:dyDescent="0.3">
      <c r="C45" s="9">
        <v>3988.56</v>
      </c>
      <c r="D45" s="9">
        <v>0</v>
      </c>
      <c r="E45" s="5">
        <v>2.4156179999999998</v>
      </c>
    </row>
    <row r="46" spans="3:5" x14ac:dyDescent="0.3">
      <c r="C46" s="9">
        <v>3888.26</v>
      </c>
      <c r="D46" s="9">
        <v>0</v>
      </c>
      <c r="E46" s="5">
        <v>2.4054639999999998</v>
      </c>
    </row>
    <row r="47" spans="3:5" x14ac:dyDescent="0.3">
      <c r="C47" s="9">
        <v>3791.45</v>
      </c>
      <c r="D47" s="9">
        <v>0</v>
      </c>
      <c r="E47" s="5">
        <v>2.4002180000000002</v>
      </c>
    </row>
    <row r="48" spans="3:5" x14ac:dyDescent="0.3">
      <c r="C48" s="9">
        <v>3690.17</v>
      </c>
      <c r="D48" s="9">
        <v>0</v>
      </c>
      <c r="E48" s="5">
        <v>2.3898820000000001</v>
      </c>
    </row>
    <row r="49" spans="3:5" x14ac:dyDescent="0.3">
      <c r="C49" s="9">
        <v>3588.6</v>
      </c>
      <c r="D49" s="9">
        <v>0</v>
      </c>
      <c r="E49" s="5">
        <v>2.3829180000000001</v>
      </c>
    </row>
    <row r="50" spans="3:5" x14ac:dyDescent="0.3">
      <c r="C50" s="9">
        <v>3488.83</v>
      </c>
      <c r="D50" s="9">
        <v>0</v>
      </c>
      <c r="E50" s="5">
        <v>2.3715639999999998</v>
      </c>
    </row>
    <row r="51" spans="3:5" x14ac:dyDescent="0.3">
      <c r="C51" s="9">
        <v>3388.71</v>
      </c>
      <c r="D51" s="9">
        <v>0</v>
      </c>
      <c r="E51" s="5">
        <v>2.361418</v>
      </c>
    </row>
    <row r="52" spans="3:5" x14ac:dyDescent="0.3">
      <c r="C52" s="9">
        <v>3288.81</v>
      </c>
      <c r="D52" s="9">
        <v>0</v>
      </c>
      <c r="E52" s="5">
        <v>2.3526449999999999</v>
      </c>
    </row>
    <row r="53" spans="3:5" x14ac:dyDescent="0.3">
      <c r="C53" s="9">
        <v>3188.47</v>
      </c>
      <c r="D53" s="9">
        <v>0</v>
      </c>
      <c r="E53" s="5">
        <v>2.3502269999999998</v>
      </c>
    </row>
    <row r="54" spans="3:5" x14ac:dyDescent="0.3">
      <c r="C54" s="9">
        <v>3088.34</v>
      </c>
      <c r="D54" s="9">
        <v>0</v>
      </c>
      <c r="E54" s="5">
        <v>2.3311090000000001</v>
      </c>
    </row>
    <row r="55" spans="3:5" x14ac:dyDescent="0.3">
      <c r="C55" s="9">
        <v>2988.53</v>
      </c>
      <c r="D55" s="9">
        <v>0</v>
      </c>
      <c r="E55" s="5">
        <v>2.323045</v>
      </c>
    </row>
    <row r="56" spans="3:5" x14ac:dyDescent="0.3">
      <c r="C56" s="9">
        <v>2888.59</v>
      </c>
      <c r="D56" s="9">
        <v>0</v>
      </c>
      <c r="E56" s="5">
        <v>2.3135270000000001</v>
      </c>
    </row>
    <row r="57" spans="3:5" x14ac:dyDescent="0.3">
      <c r="C57" s="9">
        <v>2788.43</v>
      </c>
      <c r="D57" s="9">
        <v>0</v>
      </c>
      <c r="E57" s="5">
        <v>2.3029449999999998</v>
      </c>
    </row>
    <row r="58" spans="3:5" x14ac:dyDescent="0.3">
      <c r="C58" s="9">
        <v>2689.57</v>
      </c>
      <c r="D58" s="9">
        <v>0</v>
      </c>
      <c r="E58" s="5">
        <v>2.289736</v>
      </c>
    </row>
    <row r="59" spans="3:5" x14ac:dyDescent="0.3">
      <c r="C59" s="9">
        <v>2592.62</v>
      </c>
      <c r="D59" s="9">
        <v>0</v>
      </c>
      <c r="E59" s="5">
        <v>2.2741549999999999</v>
      </c>
    </row>
    <row r="60" spans="3:5" x14ac:dyDescent="0.3">
      <c r="C60" s="9">
        <v>2488.23</v>
      </c>
      <c r="D60" s="9">
        <v>0</v>
      </c>
      <c r="E60" s="5">
        <v>2.2619449999999999</v>
      </c>
    </row>
    <row r="61" spans="3:5" x14ac:dyDescent="0.3">
      <c r="C61" s="9">
        <v>2388.52</v>
      </c>
      <c r="D61" s="9">
        <v>0</v>
      </c>
      <c r="E61" s="5">
        <v>2.2466550000000001</v>
      </c>
    </row>
    <row r="62" spans="3:5" x14ac:dyDescent="0.3">
      <c r="C62" s="9">
        <v>2288.8000000000002</v>
      </c>
      <c r="D62" s="9">
        <v>0</v>
      </c>
      <c r="E62" s="5">
        <v>2.2300819999999999</v>
      </c>
    </row>
    <row r="63" spans="3:5" x14ac:dyDescent="0.3">
      <c r="C63" s="9">
        <v>2188.52</v>
      </c>
      <c r="D63" s="9">
        <v>0</v>
      </c>
      <c r="E63" s="5">
        <v>2.2162549999999999</v>
      </c>
    </row>
    <row r="64" spans="3:5" x14ac:dyDescent="0.3">
      <c r="C64" s="9">
        <v>2088.54</v>
      </c>
      <c r="D64" s="9">
        <v>0</v>
      </c>
      <c r="E64" s="5">
        <v>2.200809</v>
      </c>
    </row>
    <row r="65" spans="3:5" x14ac:dyDescent="0.3">
      <c r="C65" s="9">
        <v>1988.44</v>
      </c>
      <c r="D65" s="9">
        <v>0</v>
      </c>
      <c r="E65" s="5">
        <v>2.1789179999999999</v>
      </c>
    </row>
    <row r="66" spans="3:5" x14ac:dyDescent="0.3">
      <c r="C66" s="9">
        <v>1888.53</v>
      </c>
      <c r="D66" s="9">
        <v>0</v>
      </c>
      <c r="E66" s="5">
        <v>2.1572450000000001</v>
      </c>
    </row>
    <row r="67" spans="3:5" x14ac:dyDescent="0.3">
      <c r="C67" s="9">
        <v>1788.76</v>
      </c>
      <c r="D67" s="9">
        <v>0</v>
      </c>
      <c r="E67" s="5">
        <v>2.1306090000000002</v>
      </c>
    </row>
    <row r="68" spans="3:5" x14ac:dyDescent="0.3">
      <c r="C68" s="9">
        <v>1688.32</v>
      </c>
      <c r="D68" s="9">
        <v>0</v>
      </c>
      <c r="E68" s="5">
        <v>2.1150180000000001</v>
      </c>
    </row>
    <row r="69" spans="3:5" x14ac:dyDescent="0.3">
      <c r="C69" s="9">
        <v>1592.92</v>
      </c>
      <c r="D69" s="9">
        <v>0</v>
      </c>
      <c r="E69" s="5">
        <v>2.0817999999999999</v>
      </c>
    </row>
    <row r="70" spans="3:5" x14ac:dyDescent="0.3">
      <c r="C70" s="9">
        <v>1489.64</v>
      </c>
      <c r="D70" s="9">
        <v>0</v>
      </c>
      <c r="E70" s="5">
        <v>2.0538639999999999</v>
      </c>
    </row>
    <row r="71" spans="3:5" x14ac:dyDescent="0.3">
      <c r="C71" s="9">
        <v>1388.56</v>
      </c>
      <c r="D71" s="9">
        <v>0</v>
      </c>
      <c r="E71" s="5">
        <v>2.0211549999999998</v>
      </c>
    </row>
    <row r="72" spans="3:5" x14ac:dyDescent="0.3">
      <c r="C72" s="9">
        <v>1288.72</v>
      </c>
      <c r="D72" s="9">
        <v>0</v>
      </c>
      <c r="E72" s="5">
        <v>1.987045</v>
      </c>
    </row>
    <row r="73" spans="3:5" x14ac:dyDescent="0.3">
      <c r="C73" s="9">
        <v>1188.58</v>
      </c>
      <c r="D73" s="9">
        <v>0</v>
      </c>
      <c r="E73" s="5">
        <v>1.956318</v>
      </c>
    </row>
    <row r="74" spans="3:5" x14ac:dyDescent="0.3">
      <c r="C74" s="9">
        <v>1088.67</v>
      </c>
      <c r="D74" s="9">
        <v>0</v>
      </c>
      <c r="E74" s="5">
        <v>1.9086179999999999</v>
      </c>
    </row>
    <row r="75" spans="3:5" x14ac:dyDescent="0.3">
      <c r="C75" s="9">
        <v>1002.37</v>
      </c>
      <c r="D75" s="9">
        <v>0</v>
      </c>
      <c r="E75" s="5">
        <v>1.8752819999999999</v>
      </c>
    </row>
    <row r="76" spans="3:5" x14ac:dyDescent="0.3">
      <c r="C76" s="9">
        <v>954.84799999999996</v>
      </c>
      <c r="D76" s="9">
        <v>0</v>
      </c>
      <c r="E76" s="5">
        <v>1.850309</v>
      </c>
    </row>
    <row r="77" spans="3:5" x14ac:dyDescent="0.3">
      <c r="C77" s="9">
        <v>904.78499999999997</v>
      </c>
      <c r="D77" s="9">
        <v>0</v>
      </c>
      <c r="E77" s="5">
        <v>1.8210729999999999</v>
      </c>
    </row>
    <row r="78" spans="3:5" x14ac:dyDescent="0.3">
      <c r="C78" s="9">
        <v>854.46500000000003</v>
      </c>
      <c r="D78" s="9">
        <v>0</v>
      </c>
      <c r="E78" s="5">
        <v>1.7902450000000001</v>
      </c>
    </row>
    <row r="79" spans="3:5" x14ac:dyDescent="0.3">
      <c r="C79" s="9">
        <v>804.91700000000003</v>
      </c>
      <c r="D79" s="9">
        <v>0</v>
      </c>
      <c r="E79" s="5">
        <v>1.755927</v>
      </c>
    </row>
    <row r="80" spans="3:5" x14ac:dyDescent="0.3">
      <c r="C80" s="9">
        <v>757.24099999999999</v>
      </c>
      <c r="D80" s="9">
        <v>0</v>
      </c>
      <c r="E80" s="5">
        <v>1.728</v>
      </c>
    </row>
    <row r="81" spans="3:5" x14ac:dyDescent="0.3">
      <c r="C81" s="9">
        <v>704.69799999999998</v>
      </c>
      <c r="D81" s="9">
        <v>0</v>
      </c>
      <c r="E81" s="5">
        <v>1.681036</v>
      </c>
    </row>
    <row r="82" spans="3:5" x14ac:dyDescent="0.3">
      <c r="C82" s="9">
        <v>654.93600000000004</v>
      </c>
      <c r="D82" s="9">
        <v>0</v>
      </c>
      <c r="E82" s="5">
        <v>1.635473</v>
      </c>
    </row>
    <row r="83" spans="3:5" x14ac:dyDescent="0.3">
      <c r="C83" s="9">
        <v>604.48299999999995</v>
      </c>
      <c r="D83" s="9">
        <v>0</v>
      </c>
      <c r="E83" s="5">
        <v>1.5928089999999999</v>
      </c>
    </row>
    <row r="84" spans="3:5" x14ac:dyDescent="0.3">
      <c r="C84" s="9">
        <v>554.923</v>
      </c>
      <c r="D84" s="9">
        <v>0</v>
      </c>
      <c r="E84" s="5">
        <v>1.5481819999999999</v>
      </c>
    </row>
    <row r="85" spans="3:5" x14ac:dyDescent="0.3">
      <c r="C85" s="9">
        <v>504.92500000000001</v>
      </c>
      <c r="D85" s="9">
        <v>0</v>
      </c>
      <c r="E85" s="5">
        <v>1.486809</v>
      </c>
    </row>
    <row r="86" spans="3:5" x14ac:dyDescent="0.3">
      <c r="C86" s="9">
        <v>454.79599999999999</v>
      </c>
      <c r="D86" s="9">
        <v>0</v>
      </c>
      <c r="E86" s="5">
        <v>1.4244730000000001</v>
      </c>
    </row>
    <row r="87" spans="3:5" x14ac:dyDescent="0.3">
      <c r="C87" s="9">
        <v>404.59100000000001</v>
      </c>
      <c r="D87" s="9">
        <v>0</v>
      </c>
      <c r="E87" s="5">
        <v>1.3608549999999999</v>
      </c>
    </row>
    <row r="88" spans="3:5" x14ac:dyDescent="0.3">
      <c r="C88" s="9">
        <v>354.98599999999999</v>
      </c>
      <c r="D88" s="9">
        <v>0</v>
      </c>
      <c r="E88" s="5">
        <v>1.285382</v>
      </c>
    </row>
    <row r="89" spans="3:5" x14ac:dyDescent="0.3">
      <c r="C89" s="9">
        <v>304.67899999999997</v>
      </c>
      <c r="D89" s="9">
        <v>0</v>
      </c>
      <c r="E89" s="5">
        <v>1.2001999999999999</v>
      </c>
    </row>
    <row r="90" spans="3:5" x14ac:dyDescent="0.3">
      <c r="C90" s="9">
        <v>263.77100000000002</v>
      </c>
      <c r="D90" s="9">
        <v>0</v>
      </c>
      <c r="E90" s="5">
        <v>1.128682</v>
      </c>
    </row>
    <row r="91" spans="3:5" x14ac:dyDescent="0.3">
      <c r="C91" s="9">
        <v>240.72</v>
      </c>
      <c r="D91" s="9">
        <v>0</v>
      </c>
      <c r="E91" s="5">
        <v>1.081718</v>
      </c>
    </row>
    <row r="92" spans="3:5" x14ac:dyDescent="0.3">
      <c r="C92" s="9">
        <v>215.99700000000001</v>
      </c>
      <c r="D92" s="9">
        <v>0</v>
      </c>
      <c r="E92" s="5">
        <v>1.0247269999999999</v>
      </c>
    </row>
    <row r="93" spans="3:5" x14ac:dyDescent="0.3">
      <c r="C93" s="9">
        <v>190.11099999999999</v>
      </c>
      <c r="D93" s="9">
        <v>0</v>
      </c>
      <c r="E93" s="5">
        <v>0.96514500000000003</v>
      </c>
    </row>
    <row r="94" spans="3:5" x14ac:dyDescent="0.3">
      <c r="C94" s="9">
        <v>165.34899999999999</v>
      </c>
      <c r="D94" s="9">
        <v>0</v>
      </c>
      <c r="E94" s="5">
        <v>0.90492700000000004</v>
      </c>
    </row>
    <row r="95" spans="3:5" x14ac:dyDescent="0.3">
      <c r="C95" s="9">
        <v>140.02199999999999</v>
      </c>
      <c r="D95" s="9">
        <v>0</v>
      </c>
      <c r="E95" s="5">
        <v>0.83376700000000004</v>
      </c>
    </row>
    <row r="96" spans="3:5" x14ac:dyDescent="0.3">
      <c r="C96" s="9">
        <v>115.233</v>
      </c>
      <c r="D96" s="9">
        <v>0</v>
      </c>
      <c r="E96" s="5">
        <v>0.76533099999999998</v>
      </c>
    </row>
    <row r="97" spans="3:5" x14ac:dyDescent="0.3">
      <c r="C97" s="9">
        <v>90.075100000000006</v>
      </c>
      <c r="D97" s="9">
        <v>0</v>
      </c>
      <c r="E97" s="5">
        <v>0.69167500000000004</v>
      </c>
    </row>
    <row r="98" spans="3:5" x14ac:dyDescent="0.3">
      <c r="C98" s="9">
        <v>65.326400000000007</v>
      </c>
      <c r="D98" s="9">
        <v>0</v>
      </c>
      <c r="E98" s="5">
        <v>0.61142399999999997</v>
      </c>
    </row>
    <row r="99" spans="3:5" x14ac:dyDescent="0.3">
      <c r="C99" s="9">
        <v>40.192999999999998</v>
      </c>
      <c r="D99" s="9">
        <v>0</v>
      </c>
      <c r="E99" s="5">
        <v>0.53014899999999998</v>
      </c>
    </row>
    <row r="100" spans="3:5" x14ac:dyDescent="0.3">
      <c r="C100" s="9">
        <v>15.2311</v>
      </c>
      <c r="D100" s="9">
        <v>0</v>
      </c>
      <c r="E100" s="5">
        <v>0.44275399999999998</v>
      </c>
    </row>
    <row r="101" spans="3:5" x14ac:dyDescent="0.3">
      <c r="C101" s="9">
        <v>-9.6943599999999996</v>
      </c>
      <c r="D101" s="9">
        <v>0</v>
      </c>
      <c r="E101" s="5">
        <v>0.34604600000000002</v>
      </c>
    </row>
    <row r="102" spans="3:5" x14ac:dyDescent="0.3">
      <c r="C102" s="9">
        <v>-33.794499999999999</v>
      </c>
      <c r="D102" s="9">
        <v>0</v>
      </c>
      <c r="E102" s="5">
        <v>0.23997399999999999</v>
      </c>
    </row>
    <row r="103" spans="3:5" x14ac:dyDescent="0.3">
      <c r="C103" s="9">
        <v>-59.477600000000002</v>
      </c>
      <c r="D103" s="9">
        <v>0</v>
      </c>
      <c r="E103" s="5">
        <v>0.131384</v>
      </c>
    </row>
    <row r="104" spans="3:5" x14ac:dyDescent="0.3">
      <c r="C104" s="9">
        <v>-84.744299999999996</v>
      </c>
      <c r="D104" s="9">
        <v>0</v>
      </c>
      <c r="E104" s="5">
        <v>1.3379E-2</v>
      </c>
    </row>
    <row r="105" spans="3:5" x14ac:dyDescent="0.3">
      <c r="C105" s="9">
        <v>-109.80800000000001</v>
      </c>
      <c r="D105" s="9">
        <v>0</v>
      </c>
      <c r="E105" s="5">
        <v>-9.2329999999999995E-2</v>
      </c>
    </row>
    <row r="106" spans="3:5" x14ac:dyDescent="0.3">
      <c r="C106" s="9">
        <v>-134.69900000000001</v>
      </c>
      <c r="D106" s="9">
        <v>0</v>
      </c>
      <c r="E106" s="5">
        <v>-0.19636999999999999</v>
      </c>
    </row>
    <row r="107" spans="3:5" x14ac:dyDescent="0.3">
      <c r="C107" s="9">
        <v>-159.90600000000001</v>
      </c>
      <c r="D107" s="9">
        <v>0</v>
      </c>
      <c r="E107" s="5">
        <v>-0.29147000000000001</v>
      </c>
    </row>
    <row r="108" spans="3:5" x14ac:dyDescent="0.3">
      <c r="C108" s="9">
        <v>-184.78700000000001</v>
      </c>
      <c r="D108" s="9">
        <v>0</v>
      </c>
      <c r="E108" s="5">
        <v>-0.39444000000000001</v>
      </c>
    </row>
    <row r="109" spans="3:5" x14ac:dyDescent="0.3">
      <c r="C109" s="9">
        <v>-209.68299999999999</v>
      </c>
      <c r="D109" s="9">
        <v>0</v>
      </c>
      <c r="E109" s="5">
        <v>-0.48364000000000001</v>
      </c>
    </row>
    <row r="110" spans="3:5" x14ac:dyDescent="0.3">
      <c r="C110" s="9">
        <v>-237.43700000000001</v>
      </c>
      <c r="D110" s="9">
        <v>0</v>
      </c>
      <c r="E110" s="5">
        <v>-0.58255999999999997</v>
      </c>
    </row>
    <row r="111" spans="3:5" x14ac:dyDescent="0.3">
      <c r="C111" s="9">
        <v>-284.39400000000001</v>
      </c>
      <c r="D111" s="9">
        <v>0</v>
      </c>
      <c r="E111" s="5">
        <v>-0.72697000000000001</v>
      </c>
    </row>
    <row r="112" spans="3:5" x14ac:dyDescent="0.3">
      <c r="C112" s="9">
        <v>-334.54599999999999</v>
      </c>
      <c r="D112" s="9">
        <v>0</v>
      </c>
      <c r="E112" s="5">
        <v>-0.87138000000000004</v>
      </c>
    </row>
    <row r="113" spans="3:5" x14ac:dyDescent="0.3">
      <c r="C113" s="9">
        <v>-383.99599999999998</v>
      </c>
      <c r="D113" s="9">
        <v>0</v>
      </c>
      <c r="E113" s="5">
        <v>-0.98509999999999998</v>
      </c>
    </row>
    <row r="114" spans="3:5" x14ac:dyDescent="0.3">
      <c r="C114" s="9">
        <v>-432.51</v>
      </c>
      <c r="D114" s="9">
        <v>0</v>
      </c>
      <c r="E114" s="5">
        <v>-1.09236</v>
      </c>
    </row>
    <row r="115" spans="3:5" x14ac:dyDescent="0.3">
      <c r="C115" s="9">
        <v>-484.63299999999998</v>
      </c>
      <c r="D115" s="9">
        <v>0</v>
      </c>
      <c r="E115" s="5">
        <v>-1.18137</v>
      </c>
    </row>
    <row r="116" spans="3:5" x14ac:dyDescent="0.3">
      <c r="C116" s="9">
        <v>-534.404</v>
      </c>
      <c r="D116" s="9">
        <v>0</v>
      </c>
      <c r="E116" s="5">
        <v>-1.26227</v>
      </c>
    </row>
    <row r="117" spans="3:5" x14ac:dyDescent="0.3">
      <c r="C117" s="9">
        <v>-584.71299999999997</v>
      </c>
      <c r="D117" s="9">
        <v>0</v>
      </c>
      <c r="E117" s="5">
        <v>-1.33725</v>
      </c>
    </row>
    <row r="118" spans="3:5" x14ac:dyDescent="0.3">
      <c r="C118" s="9">
        <v>-634.56500000000005</v>
      </c>
      <c r="D118" s="9">
        <v>0</v>
      </c>
      <c r="E118" s="5">
        <v>-1.39897</v>
      </c>
    </row>
    <row r="119" spans="3:5" x14ac:dyDescent="0.3">
      <c r="C119" s="9">
        <v>-684.62800000000004</v>
      </c>
      <c r="D119" s="9">
        <v>0</v>
      </c>
      <c r="E119" s="5">
        <v>-1.4558800000000001</v>
      </c>
    </row>
    <row r="120" spans="3:5" x14ac:dyDescent="0.3">
      <c r="C120" s="9">
        <v>-734.49800000000005</v>
      </c>
      <c r="D120" s="9">
        <v>0</v>
      </c>
      <c r="E120" s="5">
        <v>-1.50532</v>
      </c>
    </row>
    <row r="121" spans="3:5" x14ac:dyDescent="0.3">
      <c r="C121" s="9">
        <v>-784.65</v>
      </c>
      <c r="D121" s="9">
        <v>0</v>
      </c>
      <c r="E121" s="5">
        <v>-1.5542499999999999</v>
      </c>
    </row>
    <row r="122" spans="3:5" x14ac:dyDescent="0.3">
      <c r="C122" s="9">
        <v>-834.49599999999998</v>
      </c>
      <c r="D122" s="9">
        <v>0</v>
      </c>
      <c r="E122" s="5">
        <v>-1.5973900000000001</v>
      </c>
    </row>
    <row r="123" spans="3:5" x14ac:dyDescent="0.3">
      <c r="C123" s="9">
        <v>-884.66600000000005</v>
      </c>
      <c r="D123" s="9">
        <v>0</v>
      </c>
      <c r="E123" s="5">
        <v>-1.6312599999999999</v>
      </c>
    </row>
    <row r="124" spans="3:5" x14ac:dyDescent="0.3">
      <c r="C124" s="9">
        <v>-932.99699999999996</v>
      </c>
      <c r="D124" s="9">
        <v>0</v>
      </c>
      <c r="E124" s="5">
        <v>-1.67134</v>
      </c>
    </row>
    <row r="125" spans="3:5" x14ac:dyDescent="0.3">
      <c r="C125" s="9">
        <v>-992.09400000000005</v>
      </c>
      <c r="D125" s="9">
        <v>0</v>
      </c>
      <c r="E125" s="5">
        <v>-1.7026699999999999</v>
      </c>
    </row>
    <row r="126" spans="3:5" x14ac:dyDescent="0.3">
      <c r="C126" s="9">
        <v>-1088.6199999999999</v>
      </c>
      <c r="D126" s="9">
        <v>0</v>
      </c>
      <c r="E126" s="5">
        <v>-1.75353</v>
      </c>
    </row>
    <row r="127" spans="3:5" x14ac:dyDescent="0.3">
      <c r="C127" s="9">
        <v>-1188.96</v>
      </c>
      <c r="D127" s="9">
        <v>0</v>
      </c>
      <c r="E127" s="5">
        <v>-1.8084499999999999</v>
      </c>
    </row>
    <row r="128" spans="3:5" x14ac:dyDescent="0.3">
      <c r="C128" s="9">
        <v>-1288.93</v>
      </c>
      <c r="D128" s="9">
        <v>0</v>
      </c>
      <c r="E128" s="5">
        <v>-1.85402</v>
      </c>
    </row>
    <row r="129" spans="3:5" x14ac:dyDescent="0.3">
      <c r="C129" s="9">
        <v>-1389.08</v>
      </c>
      <c r="D129" s="9">
        <v>0</v>
      </c>
      <c r="E129" s="5">
        <v>-1.89205</v>
      </c>
    </row>
    <row r="130" spans="3:5" x14ac:dyDescent="0.3">
      <c r="C130" s="9">
        <v>-1489.2</v>
      </c>
      <c r="D130" s="9">
        <v>0</v>
      </c>
      <c r="E130" s="5">
        <v>-1.9283399999999999</v>
      </c>
    </row>
    <row r="131" spans="3:5" x14ac:dyDescent="0.3">
      <c r="C131" s="9">
        <v>-1589.05</v>
      </c>
      <c r="D131" s="9">
        <v>0</v>
      </c>
      <c r="E131" s="5">
        <v>-1.96326</v>
      </c>
    </row>
    <row r="132" spans="3:5" x14ac:dyDescent="0.3">
      <c r="C132" s="9">
        <v>-1688.9</v>
      </c>
      <c r="D132" s="9">
        <v>0</v>
      </c>
      <c r="E132" s="5">
        <v>-1.99013</v>
      </c>
    </row>
    <row r="133" spans="3:5" x14ac:dyDescent="0.3">
      <c r="C133" s="9">
        <v>-1789.1</v>
      </c>
      <c r="D133" s="9">
        <v>0</v>
      </c>
      <c r="E133" s="5">
        <v>-2.0188299999999999</v>
      </c>
    </row>
    <row r="134" spans="3:5" x14ac:dyDescent="0.3">
      <c r="C134" s="9">
        <v>-1889.08</v>
      </c>
      <c r="D134" s="9">
        <v>0</v>
      </c>
      <c r="E134" s="5">
        <v>-2.0427</v>
      </c>
    </row>
    <row r="135" spans="3:5" x14ac:dyDescent="0.3">
      <c r="C135" s="9">
        <v>-1984.09</v>
      </c>
      <c r="D135" s="9">
        <v>0</v>
      </c>
      <c r="E135" s="5">
        <v>-2.06575</v>
      </c>
    </row>
    <row r="136" spans="3:5" x14ac:dyDescent="0.3">
      <c r="C136" s="9">
        <v>-2087.9</v>
      </c>
      <c r="D136" s="9">
        <v>0</v>
      </c>
      <c r="E136" s="5">
        <v>-2.0842100000000001</v>
      </c>
    </row>
    <row r="137" spans="3:5" x14ac:dyDescent="0.3">
      <c r="C137" s="9">
        <v>-2188.88</v>
      </c>
      <c r="D137" s="9">
        <v>0</v>
      </c>
      <c r="E137" s="5">
        <v>-2.11395</v>
      </c>
    </row>
    <row r="138" spans="3:5" x14ac:dyDescent="0.3">
      <c r="C138" s="9">
        <v>-2288.94</v>
      </c>
      <c r="D138" s="9">
        <v>0</v>
      </c>
      <c r="E138" s="5">
        <v>-2.1259999999999999</v>
      </c>
    </row>
    <row r="139" spans="3:5" x14ac:dyDescent="0.3">
      <c r="C139" s="9">
        <v>-2389.5100000000002</v>
      </c>
      <c r="D139" s="9">
        <v>0</v>
      </c>
      <c r="E139" s="5">
        <v>-2.1387100000000001</v>
      </c>
    </row>
    <row r="140" spans="3:5" x14ac:dyDescent="0.3">
      <c r="C140" s="9">
        <v>-2489.0300000000002</v>
      </c>
      <c r="D140" s="9">
        <v>0</v>
      </c>
      <c r="E140" s="5">
        <v>-2.15578</v>
      </c>
    </row>
    <row r="141" spans="3:5" x14ac:dyDescent="0.3">
      <c r="C141" s="9">
        <v>-2589.04</v>
      </c>
      <c r="D141" s="9">
        <v>0</v>
      </c>
      <c r="E141" s="5">
        <v>-2.1755</v>
      </c>
    </row>
    <row r="142" spans="3:5" x14ac:dyDescent="0.3">
      <c r="C142" s="9">
        <v>-2688.92</v>
      </c>
      <c r="D142" s="9">
        <v>0</v>
      </c>
      <c r="E142" s="5">
        <v>-2.1854200000000001</v>
      </c>
    </row>
    <row r="143" spans="3:5" x14ac:dyDescent="0.3">
      <c r="C143" s="9">
        <v>-2789.14</v>
      </c>
      <c r="D143" s="9">
        <v>0</v>
      </c>
      <c r="E143" s="5">
        <v>-2.2038199999999999</v>
      </c>
    </row>
    <row r="144" spans="3:5" x14ac:dyDescent="0.3">
      <c r="C144" s="9">
        <v>-2888.96</v>
      </c>
      <c r="D144" s="9">
        <v>0</v>
      </c>
      <c r="E144" s="5">
        <v>-2.2191000000000001</v>
      </c>
    </row>
    <row r="145" spans="3:5" x14ac:dyDescent="0.3">
      <c r="C145" s="9">
        <v>-2989.06</v>
      </c>
      <c r="D145" s="9">
        <v>0</v>
      </c>
      <c r="E145" s="5">
        <v>-2.2267800000000002</v>
      </c>
    </row>
    <row r="146" spans="3:5" x14ac:dyDescent="0.3">
      <c r="C146" s="9">
        <v>-3087.15</v>
      </c>
      <c r="D146" s="9">
        <v>0</v>
      </c>
      <c r="E146" s="5">
        <v>-2.23495</v>
      </c>
    </row>
    <row r="147" spans="3:5" x14ac:dyDescent="0.3">
      <c r="C147" s="9">
        <v>-3185.08</v>
      </c>
      <c r="D147" s="9">
        <v>0</v>
      </c>
      <c r="E147" s="5">
        <v>-2.2403</v>
      </c>
    </row>
    <row r="148" spans="3:5" x14ac:dyDescent="0.3">
      <c r="C148" s="9">
        <v>-3288.82</v>
      </c>
      <c r="D148" s="9">
        <v>0</v>
      </c>
      <c r="E148" s="5">
        <v>-2.2617500000000001</v>
      </c>
    </row>
    <row r="149" spans="3:5" x14ac:dyDescent="0.3">
      <c r="C149" s="9">
        <v>-3389.24</v>
      </c>
      <c r="D149" s="9">
        <v>0</v>
      </c>
      <c r="E149" s="5">
        <v>-2.2743099999999998</v>
      </c>
    </row>
    <row r="150" spans="3:5" x14ac:dyDescent="0.3">
      <c r="C150" s="9">
        <v>-3488.95</v>
      </c>
      <c r="D150" s="9">
        <v>0</v>
      </c>
      <c r="E150" s="5">
        <v>-2.2761300000000002</v>
      </c>
    </row>
    <row r="151" spans="3:5" x14ac:dyDescent="0.3">
      <c r="C151" s="9">
        <v>-3588.86</v>
      </c>
      <c r="D151" s="9">
        <v>0</v>
      </c>
      <c r="E151" s="5">
        <v>-2.2920199999999999</v>
      </c>
    </row>
    <row r="152" spans="3:5" x14ac:dyDescent="0.3">
      <c r="C152" s="9">
        <v>-3689.26</v>
      </c>
      <c r="D152" s="9">
        <v>0</v>
      </c>
      <c r="E152" s="5">
        <v>-2.2985500000000001</v>
      </c>
    </row>
    <row r="153" spans="3:5" x14ac:dyDescent="0.3">
      <c r="C153" s="9">
        <v>-3789.06</v>
      </c>
      <c r="D153" s="9">
        <v>0</v>
      </c>
      <c r="E153" s="5">
        <v>-2.3077299999999998</v>
      </c>
    </row>
    <row r="154" spans="3:5" x14ac:dyDescent="0.3">
      <c r="C154" s="9">
        <v>-3889.18</v>
      </c>
      <c r="D154" s="9">
        <v>0</v>
      </c>
      <c r="E154" s="5">
        <v>-2.31176</v>
      </c>
    </row>
    <row r="155" spans="3:5" x14ac:dyDescent="0.3">
      <c r="C155" s="9">
        <v>-3988.76</v>
      </c>
      <c r="D155" s="9">
        <v>0</v>
      </c>
      <c r="E155" s="5">
        <v>-2.3273700000000002</v>
      </c>
    </row>
    <row r="156" spans="3:5" x14ac:dyDescent="0.3">
      <c r="C156" s="9">
        <v>-4088.95</v>
      </c>
      <c r="D156" s="9">
        <v>0</v>
      </c>
      <c r="E156" s="5">
        <v>-2.32795</v>
      </c>
    </row>
    <row r="157" spans="3:5" x14ac:dyDescent="0.3">
      <c r="C157" s="9">
        <v>-4185.0200000000004</v>
      </c>
      <c r="D157" s="9">
        <v>0</v>
      </c>
      <c r="E157" s="5">
        <v>-2.33839</v>
      </c>
    </row>
    <row r="158" spans="3:5" x14ac:dyDescent="0.3">
      <c r="C158" s="9">
        <v>-4287.6899999999996</v>
      </c>
      <c r="D158" s="9">
        <v>0</v>
      </c>
      <c r="E158" s="5">
        <v>-2.3503599999999998</v>
      </c>
    </row>
    <row r="159" spans="3:5" x14ac:dyDescent="0.3">
      <c r="C159" s="9">
        <v>-4389.24</v>
      </c>
      <c r="D159" s="9">
        <v>0</v>
      </c>
      <c r="E159" s="5">
        <v>-2.3641000000000001</v>
      </c>
    </row>
    <row r="160" spans="3:5" x14ac:dyDescent="0.3">
      <c r="C160" s="9">
        <v>-4488.8</v>
      </c>
      <c r="D160" s="9">
        <v>0</v>
      </c>
      <c r="E160" s="5">
        <v>-2.3654500000000001</v>
      </c>
    </row>
    <row r="161" spans="3:5" x14ac:dyDescent="0.3">
      <c r="C161" s="9">
        <v>-4588.99</v>
      </c>
      <c r="D161" s="9">
        <v>0</v>
      </c>
      <c r="E161" s="5">
        <v>-2.3698399999999999</v>
      </c>
    </row>
    <row r="162" spans="3:5" x14ac:dyDescent="0.3">
      <c r="C162" s="9">
        <v>-4688.88</v>
      </c>
      <c r="D162" s="9">
        <v>0</v>
      </c>
      <c r="E162" s="5">
        <v>-2.3771499999999999</v>
      </c>
    </row>
    <row r="163" spans="3:5" x14ac:dyDescent="0.3">
      <c r="C163" s="9">
        <v>-4788.83</v>
      </c>
      <c r="D163" s="9">
        <v>0</v>
      </c>
      <c r="E163" s="5">
        <v>-2.3857900000000001</v>
      </c>
    </row>
    <row r="164" spans="3:5" x14ac:dyDescent="0.3">
      <c r="C164" s="9">
        <v>-4889.13</v>
      </c>
      <c r="D164" s="9">
        <v>0</v>
      </c>
      <c r="E164" s="5">
        <v>-2.39236</v>
      </c>
    </row>
    <row r="165" spans="3:5" x14ac:dyDescent="0.3">
      <c r="C165" s="9">
        <v>-5069.5</v>
      </c>
      <c r="D165" s="9">
        <v>0</v>
      </c>
      <c r="E165" s="5">
        <v>-2.3963899999999998</v>
      </c>
    </row>
    <row r="166" spans="3:5" x14ac:dyDescent="0.3">
      <c r="C166" s="9">
        <v>-5541.88</v>
      </c>
      <c r="D166" s="9">
        <v>0</v>
      </c>
      <c r="E166" s="5">
        <v>-2.4171</v>
      </c>
    </row>
    <row r="167" spans="3:5" x14ac:dyDescent="0.3">
      <c r="C167" s="9">
        <v>-6035.78</v>
      </c>
      <c r="D167" s="9">
        <v>0</v>
      </c>
      <c r="E167" s="5">
        <v>-2.46313</v>
      </c>
    </row>
    <row r="168" spans="3:5" x14ac:dyDescent="0.3">
      <c r="C168" s="9">
        <v>-6520.57</v>
      </c>
      <c r="D168" s="9">
        <v>0</v>
      </c>
      <c r="E168" s="5">
        <v>-2.4750899999999998</v>
      </c>
    </row>
    <row r="169" spans="3:5" x14ac:dyDescent="0.3">
      <c r="C169" s="9">
        <v>-7002.01</v>
      </c>
      <c r="D169" s="9">
        <v>0</v>
      </c>
      <c r="E169" s="5">
        <v>-2.4889299999999999</v>
      </c>
    </row>
    <row r="170" spans="3:5" x14ac:dyDescent="0.3">
      <c r="C170" s="9">
        <v>-7514.87</v>
      </c>
      <c r="D170" s="9">
        <v>0</v>
      </c>
      <c r="E170" s="5">
        <v>-2.51539</v>
      </c>
    </row>
    <row r="171" spans="3:5" x14ac:dyDescent="0.3">
      <c r="C171" s="9">
        <v>-8007.7</v>
      </c>
      <c r="D171" s="9">
        <v>0</v>
      </c>
      <c r="E171" s="5">
        <v>-2.5335999999999999</v>
      </c>
    </row>
    <row r="172" spans="3:5" x14ac:dyDescent="0.3">
      <c r="C172" s="9">
        <v>-8500.9500000000007</v>
      </c>
      <c r="D172" s="9">
        <v>0</v>
      </c>
      <c r="E172" s="5">
        <v>-2.5450499999999998</v>
      </c>
    </row>
    <row r="173" spans="3:5" x14ac:dyDescent="0.3">
      <c r="C173" s="9">
        <v>-8994.31</v>
      </c>
      <c r="D173" s="9">
        <v>0</v>
      </c>
      <c r="E173" s="5">
        <v>-2.5600800000000001</v>
      </c>
    </row>
    <row r="174" spans="3:5" x14ac:dyDescent="0.3">
      <c r="C174" s="9">
        <v>-9487.4599999999991</v>
      </c>
      <c r="D174" s="9">
        <v>0</v>
      </c>
      <c r="E174" s="5">
        <v>-2.5844499999999999</v>
      </c>
    </row>
    <row r="175" spans="3:5" x14ac:dyDescent="0.3">
      <c r="C175" s="9">
        <v>-9981.44</v>
      </c>
      <c r="D175" s="9">
        <v>0</v>
      </c>
      <c r="E175" s="5">
        <v>-2.58988</v>
      </c>
    </row>
    <row r="176" spans="3:5" x14ac:dyDescent="0.3">
      <c r="C176" s="9">
        <v>-10472.6</v>
      </c>
      <c r="D176" s="9">
        <v>0</v>
      </c>
      <c r="E176" s="5">
        <v>-2.5995400000000002</v>
      </c>
    </row>
    <row r="177" spans="3:5" x14ac:dyDescent="0.3">
      <c r="C177" s="9">
        <v>-10966.6</v>
      </c>
      <c r="D177" s="9">
        <v>0</v>
      </c>
      <c r="E177" s="5">
        <v>-2.6138300000000001</v>
      </c>
    </row>
    <row r="178" spans="3:5" x14ac:dyDescent="0.3">
      <c r="C178" s="9">
        <v>-11458.5</v>
      </c>
      <c r="D178" s="9">
        <v>0</v>
      </c>
      <c r="E178" s="5">
        <v>-2.6142500000000002</v>
      </c>
    </row>
    <row r="179" spans="3:5" x14ac:dyDescent="0.3">
      <c r="C179" s="9">
        <v>-11933.6</v>
      </c>
      <c r="D179" s="9">
        <v>0</v>
      </c>
      <c r="E179" s="5">
        <v>-2.6266600000000002</v>
      </c>
    </row>
    <row r="180" spans="3:5" x14ac:dyDescent="0.3">
      <c r="C180" s="9">
        <v>-12440.7</v>
      </c>
      <c r="D180" s="9">
        <v>0</v>
      </c>
      <c r="E180" s="5">
        <v>-2.6434099999999998</v>
      </c>
    </row>
    <row r="181" spans="3:5" x14ac:dyDescent="0.3">
      <c r="C181" s="9">
        <v>-12937.6</v>
      </c>
      <c r="D181" s="9">
        <v>0</v>
      </c>
      <c r="E181" s="5">
        <v>-2.6349200000000002</v>
      </c>
    </row>
    <row r="182" spans="3:5" x14ac:dyDescent="0.3">
      <c r="C182" s="9">
        <v>-13428.5</v>
      </c>
      <c r="D182" s="9">
        <v>0</v>
      </c>
      <c r="E182" s="5">
        <v>-2.67055</v>
      </c>
    </row>
    <row r="183" spans="3:5" x14ac:dyDescent="0.3">
      <c r="C183" s="9">
        <v>-13922.4</v>
      </c>
      <c r="D183" s="9">
        <v>0</v>
      </c>
      <c r="E183" s="5">
        <v>-2.6728999999999998</v>
      </c>
    </row>
    <row r="184" spans="3:5" x14ac:dyDescent="0.3">
      <c r="C184" s="9">
        <v>-14412.1</v>
      </c>
      <c r="D184" s="9">
        <v>0</v>
      </c>
      <c r="E184" s="5">
        <v>-2.6671999999999998</v>
      </c>
    </row>
    <row r="185" spans="3:5" x14ac:dyDescent="0.3">
      <c r="C185" s="9">
        <v>-14904.5</v>
      </c>
      <c r="D185" s="9">
        <v>0</v>
      </c>
      <c r="E185" s="5">
        <v>-2.6930499999999999</v>
      </c>
    </row>
    <row r="186" spans="3:5" x14ac:dyDescent="0.3">
      <c r="C186" s="9">
        <v>-15394.5</v>
      </c>
      <c r="D186" s="9">
        <v>0</v>
      </c>
      <c r="E186" s="5">
        <v>-2.6785299999999999</v>
      </c>
    </row>
    <row r="187" spans="3:5" x14ac:dyDescent="0.3">
      <c r="C187" s="9">
        <v>-15883.3</v>
      </c>
      <c r="D187" s="9">
        <v>0</v>
      </c>
      <c r="E187" s="5">
        <v>-2.6878899999999999</v>
      </c>
    </row>
    <row r="188" spans="3:5" x14ac:dyDescent="0.3">
      <c r="C188" s="9">
        <v>-16370.7</v>
      </c>
      <c r="D188" s="9">
        <v>0</v>
      </c>
      <c r="E188" s="5">
        <v>-2.7089300000000001</v>
      </c>
    </row>
    <row r="189" spans="3:5" x14ac:dyDescent="0.3">
      <c r="C189" s="9">
        <v>-16859.099999999999</v>
      </c>
      <c r="D189" s="9">
        <v>0</v>
      </c>
      <c r="E189" s="5">
        <v>-2.7000199999999999</v>
      </c>
    </row>
    <row r="190" spans="3:5" x14ac:dyDescent="0.3">
      <c r="C190" s="9">
        <v>-17335.7</v>
      </c>
      <c r="D190" s="9">
        <v>0</v>
      </c>
      <c r="E190" s="5">
        <v>-2.69103</v>
      </c>
    </row>
    <row r="191" spans="3:5" x14ac:dyDescent="0.3">
      <c r="C191" s="9">
        <v>-17816.2</v>
      </c>
      <c r="D191" s="9">
        <v>0</v>
      </c>
      <c r="E191" s="5">
        <v>-2.71861</v>
      </c>
    </row>
    <row r="192" spans="3:5" x14ac:dyDescent="0.3">
      <c r="C192" s="9">
        <v>-18313</v>
      </c>
      <c r="D192" s="9">
        <v>0</v>
      </c>
      <c r="E192" s="5">
        <v>-2.71305</v>
      </c>
    </row>
    <row r="193" spans="3:5" x14ac:dyDescent="0.3">
      <c r="C193" s="9">
        <v>-18791.7</v>
      </c>
      <c r="D193" s="9">
        <v>0</v>
      </c>
      <c r="E193" s="5">
        <v>-2.7217500000000001</v>
      </c>
    </row>
    <row r="194" spans="3:5" x14ac:dyDescent="0.3">
      <c r="C194" s="9">
        <v>-19264.400000000001</v>
      </c>
      <c r="D194" s="9">
        <v>0</v>
      </c>
      <c r="E194" s="5">
        <v>-2.7065700000000001</v>
      </c>
    </row>
    <row r="195" spans="3:5" x14ac:dyDescent="0.3">
      <c r="C195" s="9">
        <v>-19530.8</v>
      </c>
      <c r="D195" s="9">
        <v>0</v>
      </c>
      <c r="E195" s="5">
        <v>-2.7406100000000002</v>
      </c>
    </row>
    <row r="196" spans="3:5" x14ac:dyDescent="0.3">
      <c r="C196" s="9">
        <v>-19621.099999999999</v>
      </c>
      <c r="D196" s="9">
        <v>0</v>
      </c>
      <c r="E196" s="5">
        <v>-2.7195499999999999</v>
      </c>
    </row>
    <row r="197" spans="3:5" x14ac:dyDescent="0.3">
      <c r="C197" s="9">
        <v>-19716.2</v>
      </c>
      <c r="D197" s="9">
        <v>0</v>
      </c>
      <c r="E197" s="5">
        <v>-2.7084600000000001</v>
      </c>
    </row>
    <row r="198" spans="3:5" x14ac:dyDescent="0.3">
      <c r="C198" s="9">
        <v>-19787</v>
      </c>
      <c r="D198" s="9">
        <v>0</v>
      </c>
      <c r="E198" s="5">
        <v>-2.7138900000000001</v>
      </c>
    </row>
    <row r="199" spans="3:5" x14ac:dyDescent="0.3">
      <c r="C199" s="9">
        <v>-19705.8</v>
      </c>
      <c r="D199" s="9">
        <v>0</v>
      </c>
      <c r="E199" s="5">
        <v>-2.7085599999999999</v>
      </c>
    </row>
    <row r="200" spans="3:5" x14ac:dyDescent="0.3">
      <c r="C200" s="9">
        <v>-19264</v>
      </c>
      <c r="D200" s="9">
        <v>0</v>
      </c>
      <c r="E200" s="5">
        <v>-2.6799300000000001</v>
      </c>
    </row>
    <row r="201" spans="3:5" x14ac:dyDescent="0.3">
      <c r="C201" s="9">
        <v>-18749.8</v>
      </c>
      <c r="D201" s="9">
        <v>0</v>
      </c>
      <c r="E201" s="5">
        <v>-2.73949</v>
      </c>
    </row>
    <row r="202" spans="3:5" x14ac:dyDescent="0.3">
      <c r="C202" s="9">
        <v>-18229.900000000001</v>
      </c>
      <c r="D202" s="9">
        <v>0</v>
      </c>
      <c r="E202" s="5">
        <v>-2.7208199999999998</v>
      </c>
    </row>
    <row r="203" spans="3:5" x14ac:dyDescent="0.3">
      <c r="C203" s="9">
        <v>-17713.400000000001</v>
      </c>
      <c r="D203" s="9">
        <v>0</v>
      </c>
      <c r="E203" s="5">
        <v>-2.7210999999999999</v>
      </c>
    </row>
    <row r="204" spans="3:5" x14ac:dyDescent="0.3">
      <c r="C204" s="9">
        <v>-17209.599999999999</v>
      </c>
      <c r="D204" s="9">
        <v>0</v>
      </c>
      <c r="E204" s="5">
        <v>-2.7134999999999998</v>
      </c>
    </row>
    <row r="205" spans="3:5" x14ac:dyDescent="0.3">
      <c r="C205" s="9">
        <v>-16707</v>
      </c>
      <c r="D205" s="9">
        <v>0</v>
      </c>
      <c r="E205" s="5">
        <v>-2.7070799999999999</v>
      </c>
    </row>
    <row r="206" spans="3:5" x14ac:dyDescent="0.3">
      <c r="C206" s="9">
        <v>-16206.3</v>
      </c>
      <c r="D206" s="9">
        <v>0</v>
      </c>
      <c r="E206" s="5">
        <v>-2.7095400000000001</v>
      </c>
    </row>
    <row r="207" spans="3:5" x14ac:dyDescent="0.3">
      <c r="C207" s="9">
        <v>-15707.4</v>
      </c>
      <c r="D207" s="9">
        <v>0</v>
      </c>
      <c r="E207" s="5">
        <v>-2.6938599999999999</v>
      </c>
    </row>
    <row r="208" spans="3:5" x14ac:dyDescent="0.3">
      <c r="C208" s="9">
        <v>-15210.7</v>
      </c>
      <c r="D208" s="9">
        <v>0</v>
      </c>
      <c r="E208" s="5">
        <v>-2.6916799999999999</v>
      </c>
    </row>
    <row r="209" spans="3:5" x14ac:dyDescent="0.3">
      <c r="C209" s="9">
        <v>-14712.9</v>
      </c>
      <c r="D209" s="9">
        <v>0</v>
      </c>
      <c r="E209" s="5">
        <v>-2.6751499999999999</v>
      </c>
    </row>
    <row r="210" spans="3:5" x14ac:dyDescent="0.3">
      <c r="C210" s="9">
        <v>-14217.8</v>
      </c>
      <c r="D210" s="9">
        <v>0</v>
      </c>
      <c r="E210" s="5">
        <v>-2.6767300000000001</v>
      </c>
    </row>
    <row r="211" spans="3:5" x14ac:dyDescent="0.3">
      <c r="C211" s="9">
        <v>-13722.4</v>
      </c>
      <c r="D211" s="9">
        <v>0</v>
      </c>
      <c r="E211" s="5">
        <v>-2.6684700000000001</v>
      </c>
    </row>
    <row r="212" spans="3:5" x14ac:dyDescent="0.3">
      <c r="C212" s="9">
        <v>-13247.9</v>
      </c>
      <c r="D212" s="9">
        <v>0</v>
      </c>
      <c r="E212" s="5">
        <v>-2.6703999999999999</v>
      </c>
    </row>
    <row r="213" spans="3:5" x14ac:dyDescent="0.3">
      <c r="C213" s="9">
        <v>-12738.2</v>
      </c>
      <c r="D213" s="9">
        <v>0</v>
      </c>
      <c r="E213" s="5">
        <v>-2.6745800000000002</v>
      </c>
    </row>
    <row r="214" spans="3:5" x14ac:dyDescent="0.3">
      <c r="C214" s="9">
        <v>-12238.8</v>
      </c>
      <c r="D214" s="9">
        <v>0</v>
      </c>
      <c r="E214" s="5">
        <v>-2.6548799999999999</v>
      </c>
    </row>
    <row r="215" spans="3:5" x14ac:dyDescent="0.3">
      <c r="C215" s="9">
        <v>-11745.7</v>
      </c>
      <c r="D215" s="9">
        <v>0</v>
      </c>
      <c r="E215" s="5">
        <v>-2.6381999999999999</v>
      </c>
    </row>
    <row r="216" spans="3:5" x14ac:dyDescent="0.3">
      <c r="C216" s="9">
        <v>-11250.6</v>
      </c>
      <c r="D216" s="9">
        <v>0</v>
      </c>
      <c r="E216" s="5">
        <v>-2.6449600000000002</v>
      </c>
    </row>
    <row r="217" spans="3:5" x14ac:dyDescent="0.3">
      <c r="C217" s="9">
        <v>-10758.1</v>
      </c>
      <c r="D217" s="9">
        <v>0</v>
      </c>
      <c r="E217" s="5">
        <v>-2.6191900000000001</v>
      </c>
    </row>
    <row r="218" spans="3:5" x14ac:dyDescent="0.3">
      <c r="C218" s="9">
        <v>-10264.700000000001</v>
      </c>
      <c r="D218" s="9">
        <v>0</v>
      </c>
      <c r="E218" s="5">
        <v>-2.60832</v>
      </c>
    </row>
    <row r="219" spans="3:5" x14ac:dyDescent="0.3">
      <c r="C219" s="9">
        <v>-9769.52</v>
      </c>
      <c r="D219" s="9">
        <v>0</v>
      </c>
      <c r="E219" s="5">
        <v>-2.6122000000000001</v>
      </c>
    </row>
    <row r="220" spans="3:5" x14ac:dyDescent="0.3">
      <c r="C220" s="9">
        <v>-9277.24</v>
      </c>
      <c r="D220" s="9">
        <v>0</v>
      </c>
      <c r="E220" s="5">
        <v>-2.5877699999999999</v>
      </c>
    </row>
    <row r="221" spans="3:5" x14ac:dyDescent="0.3">
      <c r="C221" s="9">
        <v>-8783.7099999999991</v>
      </c>
      <c r="D221" s="9">
        <v>0</v>
      </c>
      <c r="E221" s="5">
        <v>-2.5824699999999998</v>
      </c>
    </row>
    <row r="222" spans="3:5" x14ac:dyDescent="0.3">
      <c r="C222" s="9">
        <v>-8290.1299999999992</v>
      </c>
      <c r="D222" s="9">
        <v>0</v>
      </c>
      <c r="E222" s="5">
        <v>-2.5592000000000001</v>
      </c>
    </row>
    <row r="223" spans="3:5" x14ac:dyDescent="0.3">
      <c r="C223" s="9">
        <v>-7801.36</v>
      </c>
      <c r="D223" s="9">
        <v>0</v>
      </c>
      <c r="E223" s="5">
        <v>-2.5264500000000001</v>
      </c>
    </row>
    <row r="224" spans="3:5" x14ac:dyDescent="0.3">
      <c r="C224" s="9">
        <v>-7322.1</v>
      </c>
      <c r="D224" s="9">
        <v>0</v>
      </c>
      <c r="E224" s="5">
        <v>-2.53688</v>
      </c>
    </row>
    <row r="225" spans="3:5" x14ac:dyDescent="0.3">
      <c r="C225" s="9">
        <v>-6809.1</v>
      </c>
      <c r="D225" s="9">
        <v>0</v>
      </c>
      <c r="E225" s="5">
        <v>-2.5184700000000002</v>
      </c>
    </row>
    <row r="226" spans="3:5" x14ac:dyDescent="0.3">
      <c r="C226" s="9">
        <v>-6315.75</v>
      </c>
      <c r="D226" s="9">
        <v>0</v>
      </c>
      <c r="E226" s="5">
        <v>-2.4946199999999998</v>
      </c>
    </row>
    <row r="227" spans="3:5" x14ac:dyDescent="0.3">
      <c r="C227" s="9">
        <v>-5823.05</v>
      </c>
      <c r="D227" s="9">
        <v>0</v>
      </c>
      <c r="E227" s="5">
        <v>-2.4765999999999999</v>
      </c>
    </row>
    <row r="228" spans="3:5" x14ac:dyDescent="0.3">
      <c r="C228" s="9">
        <v>-5328.49</v>
      </c>
      <c r="D228" s="9">
        <v>0</v>
      </c>
      <c r="E228" s="5">
        <v>-2.4395699999999998</v>
      </c>
    </row>
    <row r="229" spans="3:5" x14ac:dyDescent="0.3">
      <c r="C229" s="9">
        <v>-5027.1899999999996</v>
      </c>
      <c r="D229" s="9">
        <v>0</v>
      </c>
      <c r="E229" s="5">
        <v>-2.4269799999999999</v>
      </c>
    </row>
    <row r="230" spans="3:5" x14ac:dyDescent="0.3">
      <c r="C230" s="9">
        <v>-4941.92</v>
      </c>
      <c r="D230" s="9">
        <v>0</v>
      </c>
      <c r="E230" s="5">
        <v>-2.4212699999999998</v>
      </c>
    </row>
    <row r="231" spans="3:5" x14ac:dyDescent="0.3">
      <c r="C231" s="9">
        <v>-4842.04</v>
      </c>
      <c r="D231" s="9">
        <v>0</v>
      </c>
      <c r="E231" s="5">
        <v>-2.4111899999999999</v>
      </c>
    </row>
    <row r="232" spans="3:5" x14ac:dyDescent="0.3">
      <c r="C232" s="9">
        <v>-4742.24</v>
      </c>
      <c r="D232" s="9">
        <v>0</v>
      </c>
      <c r="E232" s="5">
        <v>-2.4105300000000001</v>
      </c>
    </row>
    <row r="233" spans="3:5" x14ac:dyDescent="0.3">
      <c r="C233" s="9">
        <v>-4641.78</v>
      </c>
      <c r="D233" s="9">
        <v>0</v>
      </c>
      <c r="E233" s="5">
        <v>-2.3944100000000001</v>
      </c>
    </row>
    <row r="234" spans="3:5" x14ac:dyDescent="0.3">
      <c r="C234" s="9">
        <v>-4545</v>
      </c>
      <c r="D234" s="9">
        <v>0</v>
      </c>
      <c r="E234" s="5">
        <v>-2.3939499999999998</v>
      </c>
    </row>
    <row r="235" spans="3:5" x14ac:dyDescent="0.3">
      <c r="C235" s="9">
        <v>-4443.58</v>
      </c>
      <c r="D235" s="9">
        <v>0</v>
      </c>
      <c r="E235" s="5">
        <v>-2.3894700000000002</v>
      </c>
    </row>
    <row r="236" spans="3:5" x14ac:dyDescent="0.3">
      <c r="C236" s="9">
        <v>-4342.25</v>
      </c>
      <c r="D236" s="9">
        <v>0</v>
      </c>
      <c r="E236" s="5">
        <v>-2.3791000000000002</v>
      </c>
    </row>
    <row r="237" spans="3:5" x14ac:dyDescent="0.3">
      <c r="C237" s="9">
        <v>-4241.72</v>
      </c>
      <c r="D237" s="9">
        <v>0</v>
      </c>
      <c r="E237" s="5">
        <v>-2.3694500000000001</v>
      </c>
    </row>
    <row r="238" spans="3:5" x14ac:dyDescent="0.3">
      <c r="C238" s="9">
        <v>-4141.78</v>
      </c>
      <c r="D238" s="9">
        <v>0</v>
      </c>
      <c r="E238" s="5">
        <v>-2.3665799999999999</v>
      </c>
    </row>
    <row r="239" spans="3:5" x14ac:dyDescent="0.3">
      <c r="C239" s="9">
        <v>-4041.75</v>
      </c>
      <c r="D239" s="9">
        <v>0</v>
      </c>
      <c r="E239" s="5">
        <v>-2.3529599999999999</v>
      </c>
    </row>
    <row r="240" spans="3:5" x14ac:dyDescent="0.3">
      <c r="C240" s="9">
        <v>-3941.9</v>
      </c>
      <c r="D240" s="9">
        <v>0</v>
      </c>
      <c r="E240" s="5">
        <v>-2.3479100000000002</v>
      </c>
    </row>
    <row r="241" spans="3:5" x14ac:dyDescent="0.3">
      <c r="C241" s="9">
        <v>-3842.04</v>
      </c>
      <c r="D241" s="9">
        <v>0</v>
      </c>
      <c r="E241" s="5">
        <v>-2.3450000000000002</v>
      </c>
    </row>
    <row r="242" spans="3:5" x14ac:dyDescent="0.3">
      <c r="C242" s="9">
        <v>-3741.62</v>
      </c>
      <c r="D242" s="9">
        <v>0</v>
      </c>
      <c r="E242" s="5">
        <v>-2.3350499999999998</v>
      </c>
    </row>
    <row r="243" spans="3:5" x14ac:dyDescent="0.3">
      <c r="C243" s="9">
        <v>-3641.79</v>
      </c>
      <c r="D243" s="9">
        <v>0</v>
      </c>
      <c r="E243" s="5">
        <v>-2.3271999999999999</v>
      </c>
    </row>
    <row r="244" spans="3:5" x14ac:dyDescent="0.3">
      <c r="C244" s="9">
        <v>-3542.33</v>
      </c>
      <c r="D244" s="9">
        <v>0</v>
      </c>
      <c r="E244" s="5">
        <v>-2.3153600000000001</v>
      </c>
    </row>
    <row r="245" spans="3:5" x14ac:dyDescent="0.3">
      <c r="C245" s="9">
        <v>-3443.16</v>
      </c>
      <c r="D245" s="9">
        <v>0</v>
      </c>
      <c r="E245" s="5">
        <v>-2.3100100000000001</v>
      </c>
    </row>
    <row r="246" spans="3:5" x14ac:dyDescent="0.3">
      <c r="C246" s="9">
        <v>-3345.97</v>
      </c>
      <c r="D246" s="9">
        <v>0</v>
      </c>
      <c r="E246" s="5">
        <v>-2.2953999999999999</v>
      </c>
    </row>
    <row r="247" spans="3:5" x14ac:dyDescent="0.3">
      <c r="C247" s="9">
        <v>-3242.06</v>
      </c>
      <c r="D247" s="9">
        <v>0</v>
      </c>
      <c r="E247" s="5">
        <v>-2.2900299999999998</v>
      </c>
    </row>
    <row r="248" spans="3:5" x14ac:dyDescent="0.3">
      <c r="C248" s="9">
        <v>-3141.9</v>
      </c>
      <c r="D248" s="9">
        <v>0</v>
      </c>
      <c r="E248" s="5">
        <v>-2.28179</v>
      </c>
    </row>
    <row r="249" spans="3:5" x14ac:dyDescent="0.3">
      <c r="C249" s="9">
        <v>-3042.03</v>
      </c>
      <c r="D249" s="9">
        <v>0</v>
      </c>
      <c r="E249" s="5">
        <v>-2.27013</v>
      </c>
    </row>
    <row r="250" spans="3:5" x14ac:dyDescent="0.3">
      <c r="C250" s="9">
        <v>-2941.8</v>
      </c>
      <c r="D250" s="9">
        <v>0</v>
      </c>
      <c r="E250" s="5">
        <v>-2.2570000000000001</v>
      </c>
    </row>
    <row r="251" spans="3:5" x14ac:dyDescent="0.3">
      <c r="C251" s="9">
        <v>-2841.6</v>
      </c>
      <c r="D251" s="9">
        <v>0</v>
      </c>
      <c r="E251" s="5">
        <v>-2.23969</v>
      </c>
    </row>
    <row r="252" spans="3:5" x14ac:dyDescent="0.3">
      <c r="C252" s="9">
        <v>-2742.16</v>
      </c>
      <c r="D252" s="9">
        <v>0</v>
      </c>
      <c r="E252" s="5">
        <v>-2.23522</v>
      </c>
    </row>
    <row r="253" spans="3:5" x14ac:dyDescent="0.3">
      <c r="C253" s="9">
        <v>-2641.7</v>
      </c>
      <c r="D253" s="9">
        <v>0</v>
      </c>
      <c r="E253" s="5">
        <v>-2.2166899999999998</v>
      </c>
    </row>
    <row r="254" spans="3:5" x14ac:dyDescent="0.3">
      <c r="C254" s="9">
        <v>-2541.52</v>
      </c>
      <c r="D254" s="9">
        <v>0</v>
      </c>
      <c r="E254" s="5">
        <v>-2.2070099999999999</v>
      </c>
    </row>
    <row r="255" spans="3:5" x14ac:dyDescent="0.3">
      <c r="C255" s="9">
        <v>-2442.0300000000002</v>
      </c>
      <c r="D255" s="9">
        <v>0</v>
      </c>
      <c r="E255" s="5">
        <v>-2.1904300000000001</v>
      </c>
    </row>
    <row r="256" spans="3:5" x14ac:dyDescent="0.3">
      <c r="C256" s="9">
        <v>-2344.63</v>
      </c>
      <c r="D256" s="9">
        <v>0</v>
      </c>
      <c r="E256" s="5">
        <v>-2.1809599999999998</v>
      </c>
    </row>
    <row r="257" spans="3:5" x14ac:dyDescent="0.3">
      <c r="C257" s="9">
        <v>-2244.4</v>
      </c>
      <c r="D257" s="9">
        <v>0</v>
      </c>
      <c r="E257" s="5">
        <v>-2.16174</v>
      </c>
    </row>
    <row r="258" spans="3:5" x14ac:dyDescent="0.3">
      <c r="C258" s="9">
        <v>-2141.5300000000002</v>
      </c>
      <c r="D258" s="9">
        <v>0</v>
      </c>
      <c r="E258" s="5">
        <v>-2.1451799999999999</v>
      </c>
    </row>
    <row r="259" spans="3:5" x14ac:dyDescent="0.3">
      <c r="C259" s="9">
        <v>-2041.93</v>
      </c>
      <c r="D259" s="9">
        <v>0</v>
      </c>
      <c r="E259" s="5">
        <v>-2.12479</v>
      </c>
    </row>
    <row r="260" spans="3:5" x14ac:dyDescent="0.3">
      <c r="C260" s="9">
        <v>-1942.31</v>
      </c>
      <c r="D260" s="9">
        <v>0</v>
      </c>
      <c r="E260" s="5">
        <v>-2.11076</v>
      </c>
    </row>
    <row r="261" spans="3:5" x14ac:dyDescent="0.3">
      <c r="C261" s="9">
        <v>-1841.96</v>
      </c>
      <c r="D261" s="9">
        <v>0</v>
      </c>
      <c r="E261" s="5">
        <v>-2.0888399999999998</v>
      </c>
    </row>
    <row r="262" spans="3:5" x14ac:dyDescent="0.3">
      <c r="C262" s="9">
        <v>-1741.22</v>
      </c>
      <c r="D262" s="9">
        <v>0</v>
      </c>
      <c r="E262" s="5">
        <v>-2.0625399999999998</v>
      </c>
    </row>
    <row r="263" spans="3:5" x14ac:dyDescent="0.3">
      <c r="C263" s="9">
        <v>-1641.6</v>
      </c>
      <c r="D263" s="9">
        <v>0</v>
      </c>
      <c r="E263" s="5">
        <v>-2.0407700000000002</v>
      </c>
    </row>
    <row r="264" spans="3:5" x14ac:dyDescent="0.3">
      <c r="C264" s="9">
        <v>-1541.41</v>
      </c>
      <c r="D264" s="9">
        <v>0</v>
      </c>
      <c r="E264" s="5">
        <v>-2.00461</v>
      </c>
    </row>
    <row r="265" spans="3:5" x14ac:dyDescent="0.3">
      <c r="C265" s="9">
        <v>-1440.72</v>
      </c>
      <c r="D265" s="9">
        <v>0</v>
      </c>
      <c r="E265" s="5">
        <v>-1.9780500000000001</v>
      </c>
    </row>
    <row r="266" spans="3:5" x14ac:dyDescent="0.3">
      <c r="C266" s="9">
        <v>-1341.82</v>
      </c>
      <c r="D266" s="9">
        <v>0</v>
      </c>
      <c r="E266" s="5">
        <v>-1.9473</v>
      </c>
    </row>
    <row r="267" spans="3:5" x14ac:dyDescent="0.3">
      <c r="C267" s="9">
        <v>-1245.74</v>
      </c>
      <c r="D267" s="9">
        <v>0</v>
      </c>
      <c r="E267" s="5">
        <v>-1.91212</v>
      </c>
    </row>
    <row r="268" spans="3:5" x14ac:dyDescent="0.3">
      <c r="C268" s="9">
        <v>-1142.6199999999999</v>
      </c>
      <c r="D268" s="9">
        <v>0</v>
      </c>
      <c r="E268" s="5">
        <v>-1.8750599999999999</v>
      </c>
    </row>
    <row r="269" spans="3:5" x14ac:dyDescent="0.3">
      <c r="C269" s="9">
        <v>-1065.06</v>
      </c>
      <c r="D269" s="9">
        <v>0</v>
      </c>
      <c r="E269" s="5">
        <v>-1.83927</v>
      </c>
    </row>
    <row r="270" spans="3:5" x14ac:dyDescent="0.3">
      <c r="C270" s="9">
        <v>-1017.95</v>
      </c>
      <c r="D270" s="9">
        <v>0</v>
      </c>
      <c r="E270" s="5">
        <v>-1.8162100000000001</v>
      </c>
    </row>
    <row r="271" spans="3:5" x14ac:dyDescent="0.3">
      <c r="C271" s="9">
        <v>-968.15499999999997</v>
      </c>
      <c r="D271" s="9">
        <v>0</v>
      </c>
      <c r="E271" s="5">
        <v>-1.79417</v>
      </c>
    </row>
    <row r="272" spans="3:5" x14ac:dyDescent="0.3">
      <c r="C272" s="9">
        <v>-918.30399999999997</v>
      </c>
      <c r="D272" s="9">
        <v>0</v>
      </c>
      <c r="E272" s="5">
        <v>-1.7667600000000001</v>
      </c>
    </row>
    <row r="273" spans="3:5" x14ac:dyDescent="0.3">
      <c r="C273" s="9">
        <v>-868.35900000000004</v>
      </c>
      <c r="D273" s="9">
        <v>0</v>
      </c>
      <c r="E273" s="5">
        <v>-1.73631</v>
      </c>
    </row>
    <row r="274" spans="3:5" x14ac:dyDescent="0.3">
      <c r="C274" s="9">
        <v>-818.11900000000003</v>
      </c>
      <c r="D274" s="9">
        <v>0</v>
      </c>
      <c r="E274" s="5">
        <v>-1.70394</v>
      </c>
    </row>
    <row r="275" spans="3:5" x14ac:dyDescent="0.3">
      <c r="C275" s="9">
        <v>-768.34699999999998</v>
      </c>
      <c r="D275" s="9">
        <v>0</v>
      </c>
      <c r="E275" s="5">
        <v>-1.6678900000000001</v>
      </c>
    </row>
    <row r="276" spans="3:5" x14ac:dyDescent="0.3">
      <c r="C276" s="9">
        <v>-718.41399999999999</v>
      </c>
      <c r="D276" s="9">
        <v>0</v>
      </c>
      <c r="E276" s="5">
        <v>-1.6321300000000001</v>
      </c>
    </row>
    <row r="277" spans="3:5" x14ac:dyDescent="0.3">
      <c r="C277" s="9">
        <v>-668.10699999999997</v>
      </c>
      <c r="D277" s="9">
        <v>0</v>
      </c>
      <c r="E277" s="5">
        <v>-1.59562</v>
      </c>
    </row>
    <row r="278" spans="3:5" x14ac:dyDescent="0.3">
      <c r="C278" s="9">
        <v>-619.255</v>
      </c>
      <c r="D278" s="9">
        <v>0</v>
      </c>
      <c r="E278" s="5">
        <v>-1.55009</v>
      </c>
    </row>
    <row r="279" spans="3:5" x14ac:dyDescent="0.3">
      <c r="C279" s="9">
        <v>-569.851</v>
      </c>
      <c r="D279" s="9">
        <v>0</v>
      </c>
      <c r="E279" s="5">
        <v>-1.50421</v>
      </c>
    </row>
    <row r="280" spans="3:5" x14ac:dyDescent="0.3">
      <c r="C280" s="9">
        <v>-518.39300000000003</v>
      </c>
      <c r="D280" s="9">
        <v>0</v>
      </c>
      <c r="E280" s="5">
        <v>-1.4498500000000001</v>
      </c>
    </row>
    <row r="281" spans="3:5" x14ac:dyDescent="0.3">
      <c r="C281" s="9">
        <v>-468.12299999999999</v>
      </c>
      <c r="D281" s="9">
        <v>0</v>
      </c>
      <c r="E281" s="5">
        <v>-1.39594</v>
      </c>
    </row>
    <row r="282" spans="3:5" x14ac:dyDescent="0.3">
      <c r="C282" s="9">
        <v>-418.41</v>
      </c>
      <c r="D282" s="9">
        <v>0</v>
      </c>
      <c r="E282" s="5">
        <v>-1.3291200000000001</v>
      </c>
    </row>
    <row r="283" spans="3:5" x14ac:dyDescent="0.3">
      <c r="C283" s="9">
        <v>-368.21199999999999</v>
      </c>
      <c r="D283" s="9">
        <v>0</v>
      </c>
      <c r="E283" s="5">
        <v>-1.2587900000000001</v>
      </c>
    </row>
    <row r="284" spans="3:5" x14ac:dyDescent="0.3">
      <c r="C284" s="9">
        <v>-333.82499999999999</v>
      </c>
      <c r="D284" s="9">
        <v>0</v>
      </c>
      <c r="E284" s="5">
        <v>-1.1908700000000001</v>
      </c>
    </row>
    <row r="285" spans="3:5" x14ac:dyDescent="0.3">
      <c r="C285" s="9">
        <v>-310.13099999999997</v>
      </c>
      <c r="D285" s="9">
        <v>0</v>
      </c>
      <c r="E285" s="5">
        <v>-1.1478299999999999</v>
      </c>
    </row>
    <row r="286" spans="3:5" x14ac:dyDescent="0.3">
      <c r="C286" s="9">
        <v>-285.04899999999998</v>
      </c>
      <c r="D286" s="9">
        <v>0</v>
      </c>
      <c r="E286" s="5">
        <v>-1.1013500000000001</v>
      </c>
    </row>
    <row r="287" spans="3:5" x14ac:dyDescent="0.3">
      <c r="C287" s="9">
        <v>-260.11700000000002</v>
      </c>
      <c r="D287" s="9">
        <v>0</v>
      </c>
      <c r="E287" s="5">
        <v>-1.0529599999999999</v>
      </c>
    </row>
    <row r="288" spans="3:5" x14ac:dyDescent="0.3">
      <c r="C288" s="9">
        <v>-235.10499999999999</v>
      </c>
      <c r="D288" s="9">
        <v>0</v>
      </c>
      <c r="E288" s="5">
        <v>-1.00606</v>
      </c>
    </row>
    <row r="289" spans="3:5" x14ac:dyDescent="0.3">
      <c r="C289" s="9">
        <v>-210.97</v>
      </c>
      <c r="D289" s="9">
        <v>0</v>
      </c>
      <c r="E289" s="5">
        <v>-0.95094000000000001</v>
      </c>
    </row>
    <row r="290" spans="3:5" x14ac:dyDescent="0.3">
      <c r="C290" s="9">
        <v>-185.91800000000001</v>
      </c>
      <c r="D290" s="9">
        <v>0</v>
      </c>
      <c r="E290" s="5">
        <v>-0.89920999999999995</v>
      </c>
    </row>
    <row r="291" spans="3:5" x14ac:dyDescent="0.3">
      <c r="C291" s="9">
        <v>-159.90100000000001</v>
      </c>
      <c r="D291" s="9">
        <v>0</v>
      </c>
      <c r="E291" s="5">
        <v>-0.83443999999999996</v>
      </c>
    </row>
    <row r="292" spans="3:5" x14ac:dyDescent="0.3">
      <c r="C292" s="9">
        <v>-135.083</v>
      </c>
      <c r="D292" s="9">
        <v>0</v>
      </c>
      <c r="E292" s="5">
        <v>-0.77041999999999999</v>
      </c>
    </row>
    <row r="293" spans="3:5" x14ac:dyDescent="0.3">
      <c r="C293" s="9">
        <v>-110.283</v>
      </c>
      <c r="D293" s="9">
        <v>0</v>
      </c>
      <c r="E293" s="5">
        <v>-0.70213999999999999</v>
      </c>
    </row>
    <row r="294" spans="3:5" x14ac:dyDescent="0.3">
      <c r="C294" s="9">
        <v>-84.965999999999994</v>
      </c>
      <c r="D294" s="9">
        <v>0</v>
      </c>
      <c r="E294" s="5">
        <v>-0.62741000000000002</v>
      </c>
    </row>
    <row r="295" spans="3:5" x14ac:dyDescent="0.3">
      <c r="C295" s="9">
        <v>-60.127800000000001</v>
      </c>
      <c r="D295" s="9">
        <v>0</v>
      </c>
      <c r="E295" s="5">
        <v>-0.54720999999999997</v>
      </c>
    </row>
    <row r="296" spans="3:5" x14ac:dyDescent="0.3">
      <c r="C296" s="9">
        <v>-35.166899999999998</v>
      </c>
      <c r="D296" s="9">
        <v>0</v>
      </c>
      <c r="E296" s="5">
        <v>-0.46416000000000002</v>
      </c>
    </row>
    <row r="297" spans="3:5" x14ac:dyDescent="0.3">
      <c r="C297" s="9">
        <v>-10.147</v>
      </c>
      <c r="D297" s="9">
        <v>0</v>
      </c>
      <c r="E297" s="5">
        <v>-0.37383</v>
      </c>
    </row>
    <row r="298" spans="3:5" x14ac:dyDescent="0.3">
      <c r="C298" s="9">
        <v>14.9008</v>
      </c>
      <c r="D298" s="9">
        <v>0</v>
      </c>
      <c r="E298" s="5">
        <v>-0.27710000000000001</v>
      </c>
    </row>
    <row r="299" spans="3:5" x14ac:dyDescent="0.3">
      <c r="C299" s="9">
        <v>39.905900000000003</v>
      </c>
      <c r="D299" s="9">
        <v>0</v>
      </c>
      <c r="E299" s="5">
        <v>-0.17763999999999999</v>
      </c>
    </row>
    <row r="300" spans="3:5" x14ac:dyDescent="0.3">
      <c r="C300" s="9">
        <v>63.800199999999997</v>
      </c>
      <c r="D300" s="9">
        <v>0</v>
      </c>
      <c r="E300" s="5">
        <v>-6.2440000000000002E-2</v>
      </c>
    </row>
    <row r="301" spans="3:5" x14ac:dyDescent="0.3">
      <c r="C301" s="9">
        <v>89.954400000000007</v>
      </c>
      <c r="D301" s="9">
        <v>0</v>
      </c>
      <c r="E301" s="5">
        <v>5.246E-2</v>
      </c>
    </row>
    <row r="302" spans="3:5" x14ac:dyDescent="0.3">
      <c r="C302" s="9">
        <v>114.896</v>
      </c>
      <c r="D302" s="9">
        <v>0</v>
      </c>
      <c r="E302" s="5">
        <v>0.162717</v>
      </c>
    </row>
    <row r="303" spans="3:5" x14ac:dyDescent="0.3">
      <c r="C303" s="9">
        <v>139.88499999999999</v>
      </c>
      <c r="D303" s="9">
        <v>0</v>
      </c>
      <c r="E303" s="5">
        <v>0.26320700000000002</v>
      </c>
    </row>
    <row r="304" spans="3:5" x14ac:dyDescent="0.3">
      <c r="C304" s="9">
        <v>169.827</v>
      </c>
      <c r="D304" s="9">
        <v>0</v>
      </c>
      <c r="E304" s="5">
        <v>0.37212099999999998</v>
      </c>
    </row>
    <row r="305" spans="3:5" x14ac:dyDescent="0.3">
      <c r="C305" s="9">
        <v>218.095</v>
      </c>
      <c r="D305" s="9">
        <v>0</v>
      </c>
      <c r="E305" s="5">
        <v>0.53418399999999999</v>
      </c>
    </row>
    <row r="306" spans="3:5" x14ac:dyDescent="0.3">
      <c r="C306" s="9">
        <v>268.37700000000001</v>
      </c>
      <c r="D306" s="9">
        <v>0</v>
      </c>
      <c r="E306" s="5">
        <v>0.69845500000000005</v>
      </c>
    </row>
    <row r="307" spans="3:5" x14ac:dyDescent="0.3">
      <c r="C307" s="9">
        <v>317.85700000000003</v>
      </c>
      <c r="D307" s="9">
        <v>0</v>
      </c>
      <c r="E307" s="5">
        <v>0.84884599999999999</v>
      </c>
    </row>
    <row r="308" spans="3:5" x14ac:dyDescent="0.3">
      <c r="C308" s="9">
        <v>368.36799999999999</v>
      </c>
      <c r="D308" s="9">
        <v>0</v>
      </c>
      <c r="E308" s="5">
        <v>0.98285500000000003</v>
      </c>
    </row>
    <row r="309" spans="3:5" x14ac:dyDescent="0.3">
      <c r="C309" s="9">
        <v>418.27699999999999</v>
      </c>
      <c r="D309" s="9">
        <v>0</v>
      </c>
      <c r="E309" s="5">
        <v>1.089164</v>
      </c>
    </row>
    <row r="310" spans="3:5" x14ac:dyDescent="0.3">
      <c r="C310" s="9">
        <v>468.30500000000001</v>
      </c>
      <c r="D310" s="9">
        <v>0</v>
      </c>
      <c r="E310" s="5">
        <v>1.1851449999999999</v>
      </c>
    </row>
    <row r="311" spans="3:5" x14ac:dyDescent="0.3">
      <c r="C311" s="9">
        <v>517.21199999999999</v>
      </c>
      <c r="D311" s="9">
        <v>0</v>
      </c>
      <c r="E311" s="5">
        <v>1.2700089999999999</v>
      </c>
    </row>
    <row r="312" spans="3:5" x14ac:dyDescent="0.3">
      <c r="C312" s="9">
        <v>566.55999999999995</v>
      </c>
      <c r="D312" s="9">
        <v>0</v>
      </c>
      <c r="E312" s="5">
        <v>1.3454550000000001</v>
      </c>
    </row>
    <row r="313" spans="3:5" x14ac:dyDescent="0.3">
      <c r="C313" s="9">
        <v>618.43899999999996</v>
      </c>
      <c r="D313" s="9">
        <v>0</v>
      </c>
      <c r="E313" s="5">
        <v>1.4100550000000001</v>
      </c>
    </row>
    <row r="314" spans="3:5" x14ac:dyDescent="0.3">
      <c r="C314" s="9">
        <v>668.14300000000003</v>
      </c>
      <c r="D314" s="9">
        <v>0</v>
      </c>
      <c r="E314" s="5">
        <v>1.466564</v>
      </c>
    </row>
    <row r="315" spans="3:5" x14ac:dyDescent="0.3">
      <c r="C315" s="9">
        <v>718.21100000000001</v>
      </c>
      <c r="D315" s="9">
        <v>0</v>
      </c>
      <c r="E315" s="5">
        <v>1.5240180000000001</v>
      </c>
    </row>
    <row r="316" spans="3:5" x14ac:dyDescent="0.3">
      <c r="C316" s="9">
        <v>768.25900000000001</v>
      </c>
      <c r="D316" s="9">
        <v>0</v>
      </c>
      <c r="E316" s="5">
        <v>1.574827</v>
      </c>
    </row>
    <row r="317" spans="3:5" x14ac:dyDescent="0.3">
      <c r="C317" s="9">
        <v>818.23500000000001</v>
      </c>
      <c r="D317" s="9">
        <v>0</v>
      </c>
      <c r="E317" s="5">
        <v>1.6176999999999999</v>
      </c>
    </row>
    <row r="318" spans="3:5" x14ac:dyDescent="0.3">
      <c r="C318" s="9">
        <v>868.27099999999996</v>
      </c>
      <c r="D318" s="9">
        <v>0</v>
      </c>
      <c r="E318" s="5">
        <v>1.6597360000000001</v>
      </c>
    </row>
    <row r="319" spans="3:5" x14ac:dyDescent="0.3">
      <c r="C319" s="9">
        <v>921.66499999999996</v>
      </c>
      <c r="D319" s="9">
        <v>0</v>
      </c>
      <c r="E319" s="5">
        <v>1.700664</v>
      </c>
    </row>
    <row r="320" spans="3:5" x14ac:dyDescent="0.3">
      <c r="C320" s="9">
        <v>1011.67</v>
      </c>
      <c r="D320" s="9">
        <v>0</v>
      </c>
      <c r="E320" s="5">
        <v>1.760391</v>
      </c>
    </row>
    <row r="321" spans="3:5" x14ac:dyDescent="0.3">
      <c r="C321" s="9">
        <v>1112.05</v>
      </c>
      <c r="D321" s="9">
        <v>0</v>
      </c>
      <c r="E321" s="5">
        <v>1.818127</v>
      </c>
    </row>
    <row r="322" spans="3:5" x14ac:dyDescent="0.3">
      <c r="C322" s="9">
        <v>1207.96</v>
      </c>
      <c r="D322" s="9">
        <v>0</v>
      </c>
      <c r="E322" s="5">
        <v>1.8650359999999999</v>
      </c>
    </row>
    <row r="323" spans="3:5" x14ac:dyDescent="0.3">
      <c r="C323" s="9">
        <v>1311.19</v>
      </c>
      <c r="D323" s="9">
        <v>0</v>
      </c>
      <c r="E323" s="5">
        <v>1.9106270000000001</v>
      </c>
    </row>
    <row r="324" spans="3:5" x14ac:dyDescent="0.3">
      <c r="C324" s="9">
        <v>1411.97</v>
      </c>
      <c r="D324" s="9">
        <v>0</v>
      </c>
      <c r="E324" s="5">
        <v>1.9442090000000001</v>
      </c>
    </row>
    <row r="325" spans="3:5" x14ac:dyDescent="0.3">
      <c r="C325" s="9">
        <v>1512.28</v>
      </c>
      <c r="D325" s="9">
        <v>0</v>
      </c>
      <c r="E325" s="5">
        <v>1.977309</v>
      </c>
    </row>
    <row r="326" spans="3:5" x14ac:dyDescent="0.3">
      <c r="C326" s="9">
        <v>1612.13</v>
      </c>
      <c r="D326" s="9">
        <v>0</v>
      </c>
      <c r="E326" s="5">
        <v>2.0126360000000001</v>
      </c>
    </row>
    <row r="327" spans="3:5" x14ac:dyDescent="0.3">
      <c r="C327" s="9">
        <v>1712.08</v>
      </c>
      <c r="D327" s="9">
        <v>0</v>
      </c>
      <c r="E327" s="5">
        <v>2.0433270000000001</v>
      </c>
    </row>
    <row r="328" spans="3:5" x14ac:dyDescent="0.3">
      <c r="C328" s="9">
        <v>1811.98</v>
      </c>
      <c r="D328" s="9">
        <v>0</v>
      </c>
      <c r="E328" s="5">
        <v>2.0734089999999998</v>
      </c>
    </row>
    <row r="329" spans="3:5" x14ac:dyDescent="0.3">
      <c r="C329" s="9">
        <v>1912.1</v>
      </c>
      <c r="D329" s="9">
        <v>0</v>
      </c>
      <c r="E329" s="5">
        <v>2.100155</v>
      </c>
    </row>
    <row r="330" spans="3:5" x14ac:dyDescent="0.3">
      <c r="C330" s="9">
        <v>2012.54</v>
      </c>
      <c r="D330" s="9">
        <v>0</v>
      </c>
      <c r="E330" s="5">
        <v>2.1188729999999998</v>
      </c>
    </row>
    <row r="331" spans="3:5" x14ac:dyDescent="0.3">
      <c r="C331" s="9">
        <v>2111.94</v>
      </c>
      <c r="D331" s="9">
        <v>0</v>
      </c>
      <c r="E331" s="5">
        <v>2.140755</v>
      </c>
    </row>
    <row r="332" spans="3:5" x14ac:dyDescent="0.3">
      <c r="C332" s="9">
        <v>2212.46</v>
      </c>
      <c r="D332" s="9">
        <v>0</v>
      </c>
      <c r="E332" s="5">
        <v>2.1491549999999999</v>
      </c>
    </row>
    <row r="333" spans="3:5" x14ac:dyDescent="0.3">
      <c r="C333" s="9">
        <v>2310.0500000000002</v>
      </c>
      <c r="D333" s="9">
        <v>0</v>
      </c>
      <c r="E333" s="5">
        <v>2.1736270000000002</v>
      </c>
    </row>
    <row r="334" spans="3:5" x14ac:dyDescent="0.3">
      <c r="C334" s="9">
        <v>2409.16</v>
      </c>
      <c r="D334" s="9">
        <v>0</v>
      </c>
      <c r="E334" s="5">
        <v>2.1867730000000001</v>
      </c>
    </row>
    <row r="335" spans="3:5" x14ac:dyDescent="0.3">
      <c r="C335" s="9">
        <v>2512.36</v>
      </c>
      <c r="D335" s="9">
        <v>0</v>
      </c>
      <c r="E335" s="5">
        <v>2.2061549999999999</v>
      </c>
    </row>
    <row r="336" spans="3:5" x14ac:dyDescent="0.3">
      <c r="C336" s="9">
        <v>2611.96</v>
      </c>
      <c r="D336" s="9">
        <v>0</v>
      </c>
      <c r="E336" s="5">
        <v>2.2155819999999999</v>
      </c>
    </row>
    <row r="337" spans="3:5" x14ac:dyDescent="0.3">
      <c r="C337" s="9">
        <v>2712.2</v>
      </c>
      <c r="D337" s="9">
        <v>0</v>
      </c>
      <c r="E337" s="5">
        <v>2.2285819999999998</v>
      </c>
    </row>
    <row r="338" spans="3:5" x14ac:dyDescent="0.3">
      <c r="C338" s="9">
        <v>2812.31</v>
      </c>
      <c r="D338" s="9">
        <v>0</v>
      </c>
      <c r="E338" s="5">
        <v>2.2447089999999998</v>
      </c>
    </row>
    <row r="339" spans="3:5" x14ac:dyDescent="0.3">
      <c r="C339" s="9">
        <v>2911.87</v>
      </c>
      <c r="D339" s="9">
        <v>0</v>
      </c>
      <c r="E339" s="5">
        <v>2.2620819999999999</v>
      </c>
    </row>
    <row r="340" spans="3:5" x14ac:dyDescent="0.3">
      <c r="C340" s="9">
        <v>3012.15</v>
      </c>
      <c r="D340" s="9">
        <v>0</v>
      </c>
      <c r="E340" s="5">
        <v>2.2743359999999999</v>
      </c>
    </row>
    <row r="341" spans="3:5" x14ac:dyDescent="0.3">
      <c r="C341" s="9">
        <v>3112.07</v>
      </c>
      <c r="D341" s="9">
        <v>0</v>
      </c>
      <c r="E341" s="5">
        <v>2.2829359999999999</v>
      </c>
    </row>
    <row r="342" spans="3:5" x14ac:dyDescent="0.3">
      <c r="C342" s="9">
        <v>3212.28</v>
      </c>
      <c r="D342" s="9">
        <v>0</v>
      </c>
      <c r="E342" s="5">
        <v>2.2941090000000002</v>
      </c>
    </row>
    <row r="343" spans="3:5" x14ac:dyDescent="0.3">
      <c r="C343" s="9">
        <v>3312.19</v>
      </c>
      <c r="D343" s="9">
        <v>0</v>
      </c>
      <c r="E343" s="5">
        <v>2.3029730000000002</v>
      </c>
    </row>
    <row r="344" spans="3:5" x14ac:dyDescent="0.3">
      <c r="C344" s="9">
        <v>3408.07</v>
      </c>
      <c r="D344" s="9">
        <v>0</v>
      </c>
      <c r="E344" s="5">
        <v>2.3195549999999998</v>
      </c>
    </row>
    <row r="345" spans="3:5" x14ac:dyDescent="0.3">
      <c r="C345" s="9">
        <v>3511.34</v>
      </c>
      <c r="D345" s="9">
        <v>0</v>
      </c>
      <c r="E345" s="5">
        <v>2.3264550000000002</v>
      </c>
    </row>
    <row r="346" spans="3:5" x14ac:dyDescent="0.3">
      <c r="C346" s="9">
        <v>3612.2</v>
      </c>
      <c r="D346" s="9">
        <v>0</v>
      </c>
      <c r="E346" s="5">
        <v>2.331718</v>
      </c>
    </row>
    <row r="347" spans="3:5" x14ac:dyDescent="0.3">
      <c r="C347" s="9">
        <v>3711.86</v>
      </c>
      <c r="D347" s="9">
        <v>0</v>
      </c>
      <c r="E347" s="5">
        <v>2.3428640000000001</v>
      </c>
    </row>
    <row r="348" spans="3:5" x14ac:dyDescent="0.3">
      <c r="C348" s="9">
        <v>3812.19</v>
      </c>
      <c r="D348" s="9">
        <v>0</v>
      </c>
      <c r="E348" s="5">
        <v>2.3600089999999998</v>
      </c>
    </row>
    <row r="349" spans="3:5" x14ac:dyDescent="0.3">
      <c r="C349" s="9">
        <v>3912.1</v>
      </c>
      <c r="D349" s="9">
        <v>0</v>
      </c>
      <c r="E349" s="5">
        <v>2.358155</v>
      </c>
    </row>
    <row r="350" spans="3:5" x14ac:dyDescent="0.3">
      <c r="C350" s="9">
        <v>4011.96</v>
      </c>
      <c r="D350" s="9">
        <v>0</v>
      </c>
      <c r="E350" s="5">
        <v>2.3682180000000002</v>
      </c>
    </row>
    <row r="351" spans="3:5" x14ac:dyDescent="0.3">
      <c r="C351" s="9">
        <v>4112.3599999999997</v>
      </c>
      <c r="D351" s="9">
        <v>0</v>
      </c>
      <c r="E351" s="5">
        <v>2.3872450000000001</v>
      </c>
    </row>
    <row r="352" spans="3:5" x14ac:dyDescent="0.3">
      <c r="C352" s="9">
        <v>4211.93</v>
      </c>
      <c r="D352" s="9">
        <v>0</v>
      </c>
      <c r="E352" s="5">
        <v>2.3838910000000002</v>
      </c>
    </row>
    <row r="353" spans="3:5" x14ac:dyDescent="0.3">
      <c r="C353" s="9">
        <v>4312.1000000000004</v>
      </c>
      <c r="D353" s="9">
        <v>0</v>
      </c>
      <c r="E353" s="5">
        <v>2.3879549999999998</v>
      </c>
    </row>
    <row r="354" spans="3:5" x14ac:dyDescent="0.3">
      <c r="C354" s="9">
        <v>4412.29</v>
      </c>
      <c r="D354" s="9">
        <v>0</v>
      </c>
      <c r="E354" s="5">
        <v>2.4054180000000001</v>
      </c>
    </row>
    <row r="355" spans="3:5" x14ac:dyDescent="0.3">
      <c r="C355" s="9">
        <v>4509.8599999999997</v>
      </c>
      <c r="D355" s="9">
        <v>0</v>
      </c>
      <c r="E355" s="5">
        <v>2.4029910000000001</v>
      </c>
    </row>
    <row r="356" spans="3:5" x14ac:dyDescent="0.3">
      <c r="C356" s="9">
        <v>4609.3599999999997</v>
      </c>
      <c r="D356" s="9">
        <v>0</v>
      </c>
      <c r="E356" s="5">
        <v>2.4110640000000001</v>
      </c>
    </row>
    <row r="357" spans="3:5" x14ac:dyDescent="0.3">
      <c r="C357" s="9">
        <v>4711.76</v>
      </c>
      <c r="D357" s="9">
        <v>0</v>
      </c>
      <c r="E357" s="5">
        <v>2.4213550000000001</v>
      </c>
    </row>
    <row r="358" spans="3:5" x14ac:dyDescent="0.3">
      <c r="C358" s="9">
        <v>4812.37</v>
      </c>
      <c r="D358" s="9">
        <v>0</v>
      </c>
      <c r="E358" s="5">
        <v>2.420309</v>
      </c>
    </row>
    <row r="359" spans="3:5" x14ac:dyDescent="0.3">
      <c r="C359" s="9">
        <v>4959.4399999999996</v>
      </c>
      <c r="D359" s="9">
        <v>0</v>
      </c>
      <c r="E359" s="5">
        <v>2.4212449999999999</v>
      </c>
    </row>
    <row r="360" spans="3:5" x14ac:dyDescent="0.3">
      <c r="C360" s="9">
        <v>5404.93</v>
      </c>
      <c r="D360" s="9">
        <v>0</v>
      </c>
      <c r="E360" s="5">
        <v>2.467527</v>
      </c>
    </row>
    <row r="361" spans="3:5" x14ac:dyDescent="0.3">
      <c r="C361" s="9">
        <v>5899.32</v>
      </c>
      <c r="D361" s="9">
        <v>0</v>
      </c>
      <c r="E361" s="5">
        <v>2.488791</v>
      </c>
    </row>
    <row r="362" spans="3:5" x14ac:dyDescent="0.3">
      <c r="C362" s="9">
        <v>6392.77</v>
      </c>
      <c r="D362" s="9">
        <v>0</v>
      </c>
      <c r="E362" s="5">
        <v>2.5090089999999998</v>
      </c>
    </row>
    <row r="363" spans="3:5" x14ac:dyDescent="0.3">
      <c r="C363" s="9">
        <v>6886.26</v>
      </c>
      <c r="D363" s="9">
        <v>0</v>
      </c>
      <c r="E363" s="5">
        <v>2.5251999999999999</v>
      </c>
    </row>
    <row r="364" spans="3:5" x14ac:dyDescent="0.3">
      <c r="C364" s="9">
        <v>7378.49</v>
      </c>
      <c r="D364" s="9">
        <v>0</v>
      </c>
      <c r="E364" s="5">
        <v>2.5516359999999998</v>
      </c>
    </row>
    <row r="365" spans="3:5" x14ac:dyDescent="0.3">
      <c r="C365" s="9">
        <v>7872.6</v>
      </c>
      <c r="D365" s="9">
        <v>0</v>
      </c>
      <c r="E365" s="5">
        <v>2.5662090000000002</v>
      </c>
    </row>
    <row r="366" spans="3:5" x14ac:dyDescent="0.3">
      <c r="C366" s="9">
        <v>8350.6</v>
      </c>
      <c r="D366" s="9">
        <v>0</v>
      </c>
      <c r="E366" s="5">
        <v>2.5690270000000002</v>
      </c>
    </row>
    <row r="367" spans="3:5" x14ac:dyDescent="0.3">
      <c r="C367" s="9">
        <v>8849.18</v>
      </c>
      <c r="D367" s="9">
        <v>0</v>
      </c>
      <c r="E367" s="5">
        <v>2.5855549999999998</v>
      </c>
    </row>
    <row r="368" spans="3:5" x14ac:dyDescent="0.3">
      <c r="C368" s="9">
        <v>9351.06</v>
      </c>
      <c r="D368" s="9">
        <v>0</v>
      </c>
      <c r="E368" s="5">
        <v>2.6187179999999999</v>
      </c>
    </row>
    <row r="369" spans="3:5" x14ac:dyDescent="0.3">
      <c r="C369" s="9">
        <v>9844.82</v>
      </c>
      <c r="D369" s="9">
        <v>0</v>
      </c>
      <c r="E369" s="5">
        <v>2.6180729999999999</v>
      </c>
    </row>
    <row r="370" spans="3:5" x14ac:dyDescent="0.3">
      <c r="C370" s="9">
        <v>10337.299999999999</v>
      </c>
      <c r="D370" s="9">
        <v>0</v>
      </c>
      <c r="E370" s="5">
        <v>2.6453820000000001</v>
      </c>
    </row>
    <row r="371" spans="3:5" x14ac:dyDescent="0.3">
      <c r="C371" s="9">
        <v>10830.8</v>
      </c>
      <c r="D371" s="9">
        <v>0</v>
      </c>
      <c r="E371" s="5">
        <v>2.6585000000000001</v>
      </c>
    </row>
    <row r="372" spans="3:5" x14ac:dyDescent="0.3">
      <c r="C372" s="9">
        <v>11324.3</v>
      </c>
      <c r="D372" s="9">
        <v>0</v>
      </c>
      <c r="E372" s="5">
        <v>2.6625640000000002</v>
      </c>
    </row>
    <row r="373" spans="3:5" x14ac:dyDescent="0.3">
      <c r="C373" s="9">
        <v>11816.1</v>
      </c>
      <c r="D373" s="9">
        <v>0</v>
      </c>
      <c r="E373" s="5">
        <v>2.674318</v>
      </c>
    </row>
    <row r="374" spans="3:5" x14ac:dyDescent="0.3">
      <c r="C374" s="9">
        <v>12309.7</v>
      </c>
      <c r="D374" s="9">
        <v>0</v>
      </c>
      <c r="E374" s="5">
        <v>2.6802359999999998</v>
      </c>
    </row>
    <row r="375" spans="3:5" x14ac:dyDescent="0.3">
      <c r="C375" s="9">
        <v>12802</v>
      </c>
      <c r="D375" s="9">
        <v>0</v>
      </c>
      <c r="E375" s="5">
        <v>2.6761819999999998</v>
      </c>
    </row>
    <row r="376" spans="3:5" x14ac:dyDescent="0.3">
      <c r="C376" s="9">
        <v>13294.3</v>
      </c>
      <c r="D376" s="9">
        <v>0</v>
      </c>
      <c r="E376" s="5">
        <v>2.7104180000000002</v>
      </c>
    </row>
    <row r="377" spans="3:5" x14ac:dyDescent="0.3">
      <c r="C377" s="9">
        <v>13762.6</v>
      </c>
      <c r="D377" s="9">
        <v>0</v>
      </c>
      <c r="E377" s="5">
        <v>2.7008549999999998</v>
      </c>
    </row>
    <row r="378" spans="3:5" x14ac:dyDescent="0.3">
      <c r="C378" s="9">
        <v>14277.5</v>
      </c>
      <c r="D378" s="9">
        <v>0</v>
      </c>
      <c r="E378" s="5">
        <v>2.710391</v>
      </c>
    </row>
    <row r="379" spans="3:5" x14ac:dyDescent="0.3">
      <c r="C379" s="9">
        <v>14769.4</v>
      </c>
      <c r="D379" s="9">
        <v>0</v>
      </c>
      <c r="E379" s="5">
        <v>2.728173</v>
      </c>
    </row>
    <row r="380" spans="3:5" x14ac:dyDescent="0.3">
      <c r="C380" s="9">
        <v>15258.5</v>
      </c>
      <c r="D380" s="9">
        <v>0</v>
      </c>
      <c r="E380" s="5">
        <v>2.7327360000000001</v>
      </c>
    </row>
    <row r="381" spans="3:5" x14ac:dyDescent="0.3">
      <c r="C381" s="9">
        <v>15750</v>
      </c>
      <c r="D381" s="9">
        <v>0</v>
      </c>
      <c r="E381" s="5">
        <v>2.7386729999999999</v>
      </c>
    </row>
    <row r="382" spans="3:5" x14ac:dyDescent="0.3">
      <c r="C382" s="9">
        <v>16237.2</v>
      </c>
      <c r="D382" s="9">
        <v>0</v>
      </c>
      <c r="E382" s="5">
        <v>2.738318</v>
      </c>
    </row>
    <row r="383" spans="3:5" x14ac:dyDescent="0.3">
      <c r="C383" s="9">
        <v>16725.2</v>
      </c>
      <c r="D383" s="9">
        <v>0</v>
      </c>
      <c r="E383" s="5">
        <v>2.7430729999999999</v>
      </c>
    </row>
    <row r="384" spans="3:5" x14ac:dyDescent="0.3">
      <c r="C384" s="9">
        <v>17211.599999999999</v>
      </c>
      <c r="D384" s="9">
        <v>0</v>
      </c>
      <c r="E384" s="5">
        <v>2.7567089999999999</v>
      </c>
    </row>
    <row r="385" spans="3:5" x14ac:dyDescent="0.3">
      <c r="C385" s="9">
        <v>17696.5</v>
      </c>
      <c r="D385" s="9">
        <v>0</v>
      </c>
      <c r="E385" s="5">
        <v>2.7563550000000001</v>
      </c>
    </row>
    <row r="386" spans="3:5" x14ac:dyDescent="0.3">
      <c r="C386" s="9">
        <v>18179.099999999999</v>
      </c>
      <c r="D386" s="9">
        <v>0</v>
      </c>
      <c r="E386" s="5">
        <v>2.7582270000000002</v>
      </c>
    </row>
    <row r="387" spans="3:5" x14ac:dyDescent="0.3">
      <c r="C387" s="9">
        <v>18661.7</v>
      </c>
      <c r="D387" s="9">
        <v>0</v>
      </c>
      <c r="E387" s="5">
        <v>2.7777820000000002</v>
      </c>
    </row>
    <row r="388" spans="3:5" x14ac:dyDescent="0.3">
      <c r="C388" s="9">
        <v>19126.8</v>
      </c>
      <c r="D388" s="9">
        <v>0</v>
      </c>
      <c r="E388" s="5">
        <v>2.7688999999999999</v>
      </c>
    </row>
    <row r="389" spans="3:5" x14ac:dyDescent="0.3">
      <c r="C389" s="9">
        <v>19514.2</v>
      </c>
      <c r="D389" s="9">
        <v>0</v>
      </c>
      <c r="E389" s="5">
        <v>2.734064</v>
      </c>
    </row>
    <row r="390" spans="3:5" x14ac:dyDescent="0.3">
      <c r="C390" s="9">
        <v>19641.400000000001</v>
      </c>
      <c r="D390" s="9">
        <v>0</v>
      </c>
      <c r="E390" s="5">
        <v>2.7452000000000001</v>
      </c>
    </row>
    <row r="391" spans="3:5" x14ac:dyDescent="0.3">
      <c r="C391" s="18"/>
      <c r="D391" s="9"/>
      <c r="E391" s="5">
        <v>2.2739729999999998</v>
      </c>
    </row>
    <row r="392" spans="3:5" x14ac:dyDescent="0.3">
      <c r="C392" s="18"/>
      <c r="D392" s="9"/>
      <c r="E392" s="5">
        <v>2.2850000000000001</v>
      </c>
    </row>
    <row r="393" spans="3:5" x14ac:dyDescent="0.3">
      <c r="C393" s="18"/>
      <c r="D393" s="9"/>
      <c r="E393" s="5">
        <v>2.2922199999999999</v>
      </c>
    </row>
    <row r="394" spans="3:5" x14ac:dyDescent="0.3">
      <c r="C394" s="18"/>
      <c r="D394" s="9"/>
      <c r="E394" s="5">
        <v>2.3193730000000001</v>
      </c>
    </row>
    <row r="395" spans="3:5" x14ac:dyDescent="0.3">
      <c r="C395" s="18"/>
      <c r="D395" s="9"/>
      <c r="E395" s="5">
        <v>2.3723529999999999</v>
      </c>
    </row>
    <row r="396" spans="3:5" x14ac:dyDescent="0.3">
      <c r="C396" s="18"/>
      <c r="D396" s="9"/>
      <c r="E396" s="5">
        <v>2.3207399999999998</v>
      </c>
    </row>
    <row r="397" spans="3:5" x14ac:dyDescent="0.3">
      <c r="C397" s="18"/>
      <c r="D397" s="9"/>
      <c r="E397" s="5">
        <v>2.3376999999999999</v>
      </c>
    </row>
    <row r="398" spans="3:5" x14ac:dyDescent="0.3">
      <c r="C398" s="18"/>
      <c r="D398" s="9"/>
      <c r="E398" s="5">
        <v>2.3591129999999998</v>
      </c>
    </row>
    <row r="399" spans="3:5" x14ac:dyDescent="0.3">
      <c r="C399" s="18"/>
      <c r="D399" s="9"/>
      <c r="E399" s="5">
        <v>2.3563930000000002</v>
      </c>
    </row>
    <row r="400" spans="3:5" x14ac:dyDescent="0.3">
      <c r="C400" s="18"/>
      <c r="D400" s="9"/>
      <c r="E400" s="5">
        <v>2.3825530000000001</v>
      </c>
    </row>
    <row r="401" spans="3:5" x14ac:dyDescent="0.3">
      <c r="C401" s="18"/>
      <c r="D401" s="9"/>
      <c r="E401" s="5">
        <v>2.3773870000000001</v>
      </c>
    </row>
    <row r="402" spans="3:5" x14ac:dyDescent="0.3">
      <c r="C402" s="18"/>
      <c r="D402" s="9"/>
      <c r="E402" s="5">
        <v>2.3684400000000001</v>
      </c>
    </row>
    <row r="403" spans="3:5" x14ac:dyDescent="0.3">
      <c r="C403" s="18"/>
      <c r="D403" s="9"/>
      <c r="E403" s="5">
        <v>2.43954</v>
      </c>
    </row>
    <row r="404" spans="3:5" x14ac:dyDescent="0.3">
      <c r="C404" s="18"/>
      <c r="D404" s="9"/>
      <c r="E404" s="5">
        <v>2.3915069999999998</v>
      </c>
    </row>
    <row r="405" spans="3:5" x14ac:dyDescent="0.3">
      <c r="C405" s="18"/>
      <c r="D405" s="9"/>
      <c r="E405" s="5">
        <v>2.4826869999999999</v>
      </c>
    </row>
    <row r="406" spans="3:5" x14ac:dyDescent="0.3">
      <c r="C406" s="18"/>
      <c r="D406" s="9"/>
      <c r="E406" s="5">
        <v>2.4384600000000001</v>
      </c>
    </row>
    <row r="407" spans="3:5" x14ac:dyDescent="0.3">
      <c r="C407" s="18"/>
      <c r="D407" s="9"/>
      <c r="E407" s="5">
        <v>2.4836529999999999</v>
      </c>
    </row>
    <row r="408" spans="3:5" x14ac:dyDescent="0.3">
      <c r="C408" s="18"/>
      <c r="D408" s="9"/>
      <c r="E408" s="5">
        <v>2.37568</v>
      </c>
    </row>
    <row r="409" spans="3:5" x14ac:dyDescent="0.3">
      <c r="C409" s="18"/>
      <c r="D409" s="9"/>
      <c r="E409" s="5">
        <v>2.4058470000000001</v>
      </c>
    </row>
    <row r="410" spans="3:5" x14ac:dyDescent="0.3">
      <c r="C410" s="18"/>
      <c r="D410" s="9"/>
      <c r="E410" s="5">
        <v>2.4505729999999999</v>
      </c>
    </row>
    <row r="411" spans="3:5" x14ac:dyDescent="0.3">
      <c r="C411" s="18"/>
      <c r="D411" s="9"/>
      <c r="E411" s="5">
        <v>2.4786269999999999</v>
      </c>
    </row>
    <row r="412" spans="3:5" x14ac:dyDescent="0.3">
      <c r="C412" s="18"/>
      <c r="D412" s="9"/>
      <c r="E412" s="5">
        <v>2.4058000000000002</v>
      </c>
    </row>
    <row r="413" spans="3:5" x14ac:dyDescent="0.3">
      <c r="C413" s="18"/>
      <c r="D413" s="9"/>
      <c r="E413" s="5">
        <v>2.4180199999999998</v>
      </c>
    </row>
    <row r="414" spans="3:5" x14ac:dyDescent="0.3">
      <c r="C414" s="18"/>
      <c r="D414" s="9"/>
      <c r="E414" s="5">
        <v>2.456</v>
      </c>
    </row>
    <row r="415" spans="3:5" x14ac:dyDescent="0.3">
      <c r="C415" s="18"/>
      <c r="D415" s="9"/>
      <c r="E415" s="5">
        <v>2.481833</v>
      </c>
    </row>
    <row r="416" spans="3:5" x14ac:dyDescent="0.3">
      <c r="C416" s="18"/>
      <c r="D416" s="9"/>
      <c r="E416" s="5">
        <v>2.3990200000000002</v>
      </c>
    </row>
    <row r="417" spans="3:5" x14ac:dyDescent="0.3">
      <c r="C417" s="18"/>
      <c r="D417" s="9"/>
      <c r="E417" s="5">
        <v>2.5158200000000002</v>
      </c>
    </row>
    <row r="418" spans="3:5" x14ac:dyDescent="0.3">
      <c r="C418" s="18"/>
      <c r="D418" s="9"/>
      <c r="E418" s="5">
        <v>2.559107</v>
      </c>
    </row>
    <row r="419" spans="3:5" x14ac:dyDescent="0.3">
      <c r="C419" s="18"/>
      <c r="D419" s="9"/>
      <c r="E419" s="5">
        <v>2.5571600000000001</v>
      </c>
    </row>
    <row r="420" spans="3:5" x14ac:dyDescent="0.3">
      <c r="C420" s="18"/>
      <c r="D420" s="9"/>
      <c r="E420" s="5">
        <v>2.6151599999999999</v>
      </c>
    </row>
    <row r="421" spans="3:5" x14ac:dyDescent="0.3">
      <c r="C421" s="18"/>
      <c r="D421" s="9"/>
      <c r="E421" s="5">
        <v>2.7215729999999998</v>
      </c>
    </row>
    <row r="422" spans="3:5" x14ac:dyDescent="0.3">
      <c r="C422" s="18"/>
      <c r="D422" s="9"/>
      <c r="E422" s="5">
        <v>2.7161270000000002</v>
      </c>
    </row>
    <row r="423" spans="3:5" x14ac:dyDescent="0.3">
      <c r="C423" s="18"/>
      <c r="D423" s="9"/>
      <c r="E423" s="5">
        <v>2.5895329999999999</v>
      </c>
    </row>
    <row r="424" spans="3:5" x14ac:dyDescent="0.3">
      <c r="C424" s="18"/>
      <c r="D424" s="9"/>
      <c r="E424" s="5">
        <v>2.6414599999999999</v>
      </c>
    </row>
    <row r="425" spans="3:5" x14ac:dyDescent="0.3">
      <c r="C425" s="18"/>
      <c r="D425" s="9"/>
      <c r="E425" s="5">
        <v>2.6370870000000002</v>
      </c>
    </row>
    <row r="426" spans="3:5" x14ac:dyDescent="0.3">
      <c r="C426" s="18"/>
      <c r="D426" s="9"/>
      <c r="E426" s="5">
        <v>2.7346200000000001</v>
      </c>
    </row>
    <row r="427" spans="3:5" x14ac:dyDescent="0.3">
      <c r="C427" s="18"/>
      <c r="D427" s="9"/>
      <c r="E427" s="5">
        <v>2.7479870000000002</v>
      </c>
    </row>
    <row r="428" spans="3:5" x14ac:dyDescent="0.3">
      <c r="C428" s="18"/>
      <c r="D428" s="9"/>
      <c r="E428" s="5">
        <v>2.7352799999999999</v>
      </c>
    </row>
    <row r="429" spans="3:5" x14ac:dyDescent="0.3">
      <c r="C429" s="18"/>
      <c r="D429" s="9"/>
      <c r="E429" s="5">
        <v>2.7847599999999999</v>
      </c>
    </row>
    <row r="430" spans="3:5" x14ac:dyDescent="0.3">
      <c r="C430" s="18"/>
      <c r="D430" s="9"/>
      <c r="E430" s="5">
        <v>2.7146469999999998</v>
      </c>
    </row>
    <row r="431" spans="3:5" x14ac:dyDescent="0.3">
      <c r="C431" s="18"/>
      <c r="D431" s="9"/>
      <c r="E431" s="5">
        <v>2.8685130000000001</v>
      </c>
    </row>
    <row r="432" spans="3:5" x14ac:dyDescent="0.3">
      <c r="C432" s="18"/>
      <c r="D432" s="9"/>
      <c r="E432" s="5">
        <v>2.8202600000000002</v>
      </c>
    </row>
    <row r="433" spans="3:5" x14ac:dyDescent="0.3">
      <c r="C433" s="18"/>
      <c r="D433" s="9"/>
      <c r="E433" s="5">
        <v>2.7957800000000002</v>
      </c>
    </row>
    <row r="434" spans="3:5" x14ac:dyDescent="0.3">
      <c r="C434" s="18"/>
      <c r="D434" s="9"/>
      <c r="E434" s="5">
        <v>2.8631530000000001</v>
      </c>
    </row>
    <row r="435" spans="3:5" x14ac:dyDescent="0.3">
      <c r="C435" s="18"/>
      <c r="D435" s="9"/>
      <c r="E435" s="5">
        <v>2.8634400000000002</v>
      </c>
    </row>
    <row r="436" spans="3:5" x14ac:dyDescent="0.3">
      <c r="C436" s="18"/>
      <c r="D436" s="9"/>
      <c r="E436" s="5">
        <v>2.7044670000000002</v>
      </c>
    </row>
    <row r="437" spans="3:5" x14ac:dyDescent="0.3">
      <c r="C437" s="18"/>
      <c r="D437" s="9"/>
      <c r="E437" s="5">
        <v>2.8509129999999998</v>
      </c>
    </row>
    <row r="438" spans="3:5" x14ac:dyDescent="0.3">
      <c r="C438" s="18"/>
      <c r="D438" s="9"/>
      <c r="E438" s="5">
        <v>2.9420470000000001</v>
      </c>
    </row>
    <row r="439" spans="3:5" x14ac:dyDescent="0.3">
      <c r="C439" s="18"/>
      <c r="D439" s="9"/>
      <c r="E439" s="5">
        <v>2.8286730000000002</v>
      </c>
    </row>
    <row r="440" spans="3:5" x14ac:dyDescent="0.3">
      <c r="C440" s="18"/>
      <c r="D440" s="9"/>
      <c r="E440" s="5">
        <v>2.8780269999999999</v>
      </c>
    </row>
    <row r="441" spans="3:5" x14ac:dyDescent="0.3">
      <c r="C441" s="18"/>
      <c r="D441" s="9"/>
      <c r="E441" s="5">
        <v>2.8010600000000001</v>
      </c>
    </row>
    <row r="442" spans="3:5" x14ac:dyDescent="0.3">
      <c r="C442" s="18"/>
      <c r="D442" s="9"/>
      <c r="E442" s="5">
        <v>2.8422329999999998</v>
      </c>
    </row>
    <row r="443" spans="3:5" x14ac:dyDescent="0.3">
      <c r="C443" s="18"/>
      <c r="D443" s="9"/>
      <c r="E443" s="5">
        <v>2.9775670000000001</v>
      </c>
    </row>
    <row r="444" spans="3:5" x14ac:dyDescent="0.3">
      <c r="C444" s="18"/>
      <c r="D444" s="9"/>
      <c r="E444" s="5">
        <v>2.9550800000000002</v>
      </c>
    </row>
    <row r="445" spans="3:5" x14ac:dyDescent="0.3">
      <c r="C445" s="18"/>
      <c r="D445" s="9"/>
      <c r="E445" s="5">
        <v>2.930593</v>
      </c>
    </row>
    <row r="446" spans="3:5" x14ac:dyDescent="0.3">
      <c r="C446" s="18"/>
      <c r="D446" s="9"/>
      <c r="E446" s="5">
        <v>2.8727999999999998</v>
      </c>
    </row>
    <row r="447" spans="3:5" x14ac:dyDescent="0.3">
      <c r="C447" s="19"/>
      <c r="D447" s="10"/>
      <c r="E447" s="7">
        <v>2.84609300000000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AD918-5B4C-4CFC-ADEE-EFE54910B697}">
  <dimension ref="B2:I79"/>
  <sheetViews>
    <sheetView zoomScale="89" workbookViewId="0">
      <selection activeCell="G14" sqref="G14"/>
    </sheetView>
  </sheetViews>
  <sheetFormatPr defaultRowHeight="14" x14ac:dyDescent="0.3"/>
  <sheetData>
    <row r="2" spans="2:6" x14ac:dyDescent="0.3">
      <c r="B2" s="2" t="s">
        <v>189</v>
      </c>
      <c r="C2" s="2" t="s">
        <v>24</v>
      </c>
      <c r="D2" s="2"/>
      <c r="E2" s="2"/>
      <c r="F2" s="2"/>
    </row>
    <row r="3" spans="2:6" x14ac:dyDescent="0.3">
      <c r="B3" s="2"/>
      <c r="C3" s="38" t="s">
        <v>25</v>
      </c>
      <c r="D3" s="37"/>
      <c r="E3" s="39"/>
      <c r="F3" s="2"/>
    </row>
    <row r="4" spans="2:6" x14ac:dyDescent="0.3">
      <c r="B4" s="2"/>
      <c r="C4" s="35" t="s">
        <v>21</v>
      </c>
      <c r="D4" s="35" t="s">
        <v>22</v>
      </c>
      <c r="E4" s="36" t="s">
        <v>23</v>
      </c>
      <c r="F4" s="2"/>
    </row>
    <row r="5" spans="2:6" x14ac:dyDescent="0.3">
      <c r="B5" s="2"/>
      <c r="C5" s="9">
        <v>20.440000000000001</v>
      </c>
      <c r="D5" s="9">
        <v>32.15</v>
      </c>
      <c r="E5" s="5">
        <v>35.119999999999997</v>
      </c>
      <c r="F5" s="2"/>
    </row>
    <row r="6" spans="2:6" x14ac:dyDescent="0.3">
      <c r="B6" s="2"/>
      <c r="C6" s="9">
        <v>21.07</v>
      </c>
      <c r="D6" s="9">
        <v>29.56</v>
      </c>
      <c r="E6" s="5">
        <v>38.07</v>
      </c>
      <c r="F6" s="2"/>
    </row>
    <row r="7" spans="2:6" x14ac:dyDescent="0.3">
      <c r="B7" s="2"/>
      <c r="C7" s="10">
        <v>20.89</v>
      </c>
      <c r="D7" s="10">
        <v>30.09</v>
      </c>
      <c r="E7" s="7">
        <v>35.799999999999997</v>
      </c>
      <c r="F7" s="2"/>
    </row>
    <row r="8" spans="2:6" x14ac:dyDescent="0.3">
      <c r="B8" s="2"/>
      <c r="C8" s="2"/>
      <c r="D8" s="2"/>
      <c r="E8" s="2"/>
      <c r="F8" s="2"/>
    </row>
    <row r="9" spans="2:6" x14ac:dyDescent="0.3">
      <c r="B9" s="2" t="s">
        <v>190</v>
      </c>
      <c r="C9" s="2" t="s">
        <v>26</v>
      </c>
    </row>
    <row r="10" spans="2:6" x14ac:dyDescent="0.3">
      <c r="C10" s="38" t="s">
        <v>25</v>
      </c>
      <c r="D10" s="37"/>
      <c r="E10" s="39"/>
    </row>
    <row r="11" spans="2:6" x14ac:dyDescent="0.3">
      <c r="C11" s="35" t="s">
        <v>21</v>
      </c>
      <c r="D11" s="35" t="s">
        <v>22</v>
      </c>
      <c r="E11" s="36" t="s">
        <v>23</v>
      </c>
    </row>
    <row r="12" spans="2:6" x14ac:dyDescent="0.3">
      <c r="C12" s="9">
        <v>81.75</v>
      </c>
      <c r="D12" s="9">
        <v>71.680000000000007</v>
      </c>
      <c r="E12" s="5">
        <v>59.94</v>
      </c>
    </row>
    <row r="13" spans="2:6" x14ac:dyDescent="0.3">
      <c r="C13" s="9">
        <v>84.3</v>
      </c>
      <c r="D13" s="9">
        <v>65.930000000000007</v>
      </c>
      <c r="E13" s="5">
        <v>64.97</v>
      </c>
    </row>
    <row r="14" spans="2:6" x14ac:dyDescent="0.3">
      <c r="C14" s="10">
        <v>83.57</v>
      </c>
      <c r="D14" s="10">
        <v>67.099999999999994</v>
      </c>
      <c r="E14" s="7">
        <v>61.12</v>
      </c>
    </row>
    <row r="15" spans="2:6" x14ac:dyDescent="0.3">
      <c r="C15" s="2"/>
      <c r="D15" s="2"/>
      <c r="E15" s="2"/>
    </row>
    <row r="16" spans="2:6" x14ac:dyDescent="0.3">
      <c r="B16" s="2" t="s">
        <v>191</v>
      </c>
      <c r="C16" s="2" t="s">
        <v>27</v>
      </c>
    </row>
    <row r="17" spans="2:9" x14ac:dyDescent="0.3">
      <c r="C17" s="12" t="s">
        <v>28</v>
      </c>
      <c r="D17" s="59" t="s">
        <v>29</v>
      </c>
      <c r="E17" s="59"/>
      <c r="F17" s="60"/>
    </row>
    <row r="18" spans="2:9" x14ac:dyDescent="0.3">
      <c r="C18" s="9">
        <v>0</v>
      </c>
      <c r="D18" s="1">
        <v>0</v>
      </c>
      <c r="E18" s="1">
        <v>0</v>
      </c>
      <c r="F18" s="5">
        <v>0</v>
      </c>
    </row>
    <row r="19" spans="2:9" x14ac:dyDescent="0.3">
      <c r="C19" s="9">
        <v>0.5</v>
      </c>
      <c r="D19" s="1">
        <v>4.4000000000000004</v>
      </c>
      <c r="E19" s="1">
        <v>3.9</v>
      </c>
      <c r="F19" s="5">
        <v>5.4</v>
      </c>
    </row>
    <row r="20" spans="2:9" x14ac:dyDescent="0.3">
      <c r="C20" s="9">
        <v>1</v>
      </c>
      <c r="D20" s="1">
        <v>8.9</v>
      </c>
      <c r="E20" s="1">
        <v>6.4</v>
      </c>
      <c r="F20" s="5">
        <v>9.4</v>
      </c>
    </row>
    <row r="21" spans="2:9" x14ac:dyDescent="0.3">
      <c r="C21" s="9">
        <v>2</v>
      </c>
      <c r="D21" s="1">
        <v>12.5</v>
      </c>
      <c r="E21" s="1">
        <v>14.6</v>
      </c>
      <c r="F21" s="5">
        <v>13.8</v>
      </c>
    </row>
    <row r="22" spans="2:9" x14ac:dyDescent="0.3">
      <c r="C22" s="9">
        <v>4</v>
      </c>
      <c r="D22" s="1">
        <v>16.3</v>
      </c>
      <c r="E22" s="1">
        <v>19.8</v>
      </c>
      <c r="F22" s="5">
        <v>17.5</v>
      </c>
    </row>
    <row r="23" spans="2:9" x14ac:dyDescent="0.3">
      <c r="C23" s="9">
        <v>8</v>
      </c>
      <c r="D23" s="1">
        <v>21.4</v>
      </c>
      <c r="E23" s="1">
        <v>22.4</v>
      </c>
      <c r="F23" s="5">
        <v>24.2</v>
      </c>
    </row>
    <row r="24" spans="2:9" x14ac:dyDescent="0.3">
      <c r="C24" s="9">
        <v>12</v>
      </c>
      <c r="D24" s="1">
        <v>22.5</v>
      </c>
      <c r="E24" s="1">
        <v>26.3</v>
      </c>
      <c r="F24" s="5">
        <v>26.7</v>
      </c>
    </row>
    <row r="25" spans="2:9" x14ac:dyDescent="0.3">
      <c r="C25" s="9">
        <v>24</v>
      </c>
      <c r="D25" s="1">
        <v>27.4</v>
      </c>
      <c r="E25" s="1">
        <v>29.6</v>
      </c>
      <c r="F25" s="5">
        <v>32.200000000000003</v>
      </c>
    </row>
    <row r="26" spans="2:9" x14ac:dyDescent="0.3">
      <c r="C26" s="9">
        <v>48</v>
      </c>
      <c r="D26" s="1">
        <v>34.4</v>
      </c>
      <c r="E26" s="1">
        <v>36.799999999999997</v>
      </c>
      <c r="F26" s="5">
        <v>38.200000000000003</v>
      </c>
    </row>
    <row r="27" spans="2:9" x14ac:dyDescent="0.3">
      <c r="C27" s="9">
        <v>72</v>
      </c>
      <c r="D27" s="1">
        <v>35.5</v>
      </c>
      <c r="E27" s="1">
        <v>38.700000000000003</v>
      </c>
      <c r="F27" s="5">
        <v>40.299999999999997</v>
      </c>
    </row>
    <row r="28" spans="2:9" x14ac:dyDescent="0.3">
      <c r="C28" s="10">
        <v>96</v>
      </c>
      <c r="D28" s="16">
        <v>36.200000000000003</v>
      </c>
      <c r="E28" s="16">
        <v>39.6</v>
      </c>
      <c r="F28" s="7">
        <v>42.3</v>
      </c>
    </row>
    <row r="30" spans="2:9" x14ac:dyDescent="0.3">
      <c r="B30" s="2" t="s">
        <v>192</v>
      </c>
      <c r="C30" s="2" t="s">
        <v>78</v>
      </c>
    </row>
    <row r="31" spans="2:9" x14ac:dyDescent="0.3">
      <c r="C31" s="12" t="s">
        <v>1</v>
      </c>
      <c r="D31" s="12" t="s">
        <v>34</v>
      </c>
      <c r="E31" s="33" t="s">
        <v>75</v>
      </c>
      <c r="F31" s="12" t="s">
        <v>74</v>
      </c>
      <c r="G31" s="12" t="s">
        <v>76</v>
      </c>
      <c r="H31" s="32" t="s">
        <v>77</v>
      </c>
      <c r="I31" s="2"/>
    </row>
    <row r="32" spans="2:9" x14ac:dyDescent="0.3">
      <c r="C32" s="4">
        <v>1</v>
      </c>
      <c r="D32" s="5">
        <v>2.504375</v>
      </c>
      <c r="E32" s="9">
        <v>2.4506070000000002</v>
      </c>
      <c r="F32" s="9">
        <v>1.7081280000000001</v>
      </c>
      <c r="G32" s="9">
        <v>1.3813120000000001</v>
      </c>
      <c r="H32" s="5">
        <v>1.141551</v>
      </c>
    </row>
    <row r="33" spans="2:8" x14ac:dyDescent="0.3">
      <c r="C33" s="4">
        <v>1</v>
      </c>
      <c r="D33" s="5">
        <v>1.957525</v>
      </c>
      <c r="E33" s="9">
        <v>1.5968640000000001</v>
      </c>
      <c r="F33" s="9">
        <v>0.84601499999999996</v>
      </c>
      <c r="G33" s="9">
        <v>1.100622</v>
      </c>
      <c r="H33" s="5">
        <v>0.96914500000000003</v>
      </c>
    </row>
    <row r="34" spans="2:8" x14ac:dyDescent="0.3">
      <c r="C34" s="4">
        <v>1</v>
      </c>
      <c r="D34" s="5">
        <v>2.0747689999999999</v>
      </c>
      <c r="E34" s="9">
        <v>1.9075530000000001</v>
      </c>
      <c r="F34" s="9">
        <v>1.5248969999999999</v>
      </c>
      <c r="G34" s="9">
        <v>1.529023</v>
      </c>
      <c r="H34" s="5">
        <v>1.2522359999999999</v>
      </c>
    </row>
    <row r="35" spans="2:8" x14ac:dyDescent="0.3">
      <c r="C35" s="4">
        <v>1</v>
      </c>
      <c r="D35" s="5">
        <v>2.4076019999999998</v>
      </c>
      <c r="E35" s="9">
        <v>2.4325040000000002</v>
      </c>
      <c r="F35" s="9">
        <v>1.6165909999999999</v>
      </c>
      <c r="G35" s="9">
        <v>2.177054</v>
      </c>
      <c r="H35" s="5">
        <v>1.103421</v>
      </c>
    </row>
    <row r="36" spans="2:8" x14ac:dyDescent="0.3">
      <c r="C36" s="4">
        <v>1</v>
      </c>
      <c r="D36" s="5">
        <v>2.1731609999999999</v>
      </c>
      <c r="E36" s="9">
        <v>2.3261980000000002</v>
      </c>
      <c r="F36" s="9">
        <v>1.2879560000000001</v>
      </c>
      <c r="G36" s="9">
        <v>1.667845</v>
      </c>
      <c r="H36" s="5">
        <v>1.3362769999999999</v>
      </c>
    </row>
    <row r="37" spans="2:8" x14ac:dyDescent="0.3">
      <c r="C37" s="6">
        <v>1</v>
      </c>
      <c r="D37" s="7">
        <v>2.0632549999999998</v>
      </c>
      <c r="E37" s="10">
        <v>1.9538610000000001</v>
      </c>
      <c r="F37" s="10">
        <v>1.5188619999999999</v>
      </c>
      <c r="G37" s="10">
        <v>1.5329710000000001</v>
      </c>
      <c r="H37" s="7">
        <v>1.086805</v>
      </c>
    </row>
    <row r="39" spans="2:8" x14ac:dyDescent="0.3">
      <c r="C39" s="2" t="s">
        <v>79</v>
      </c>
    </row>
    <row r="40" spans="2:8" x14ac:dyDescent="0.3">
      <c r="C40" s="12" t="s">
        <v>1</v>
      </c>
      <c r="D40" s="12" t="s">
        <v>34</v>
      </c>
      <c r="E40" s="33" t="s">
        <v>75</v>
      </c>
      <c r="F40" s="12" t="s">
        <v>74</v>
      </c>
      <c r="G40" s="12" t="s">
        <v>76</v>
      </c>
      <c r="H40" s="32" t="s">
        <v>77</v>
      </c>
    </row>
    <row r="41" spans="2:8" x14ac:dyDescent="0.3">
      <c r="C41" s="34">
        <v>1</v>
      </c>
      <c r="D41" s="34">
        <v>2.8305479999999998</v>
      </c>
      <c r="E41" s="34">
        <v>2.8587910000000001</v>
      </c>
      <c r="F41" s="34">
        <v>1.5771269999999999</v>
      </c>
      <c r="G41" s="34">
        <v>1.637634</v>
      </c>
      <c r="H41" s="26">
        <v>1.4366239999999999</v>
      </c>
    </row>
    <row r="42" spans="2:8" x14ac:dyDescent="0.3">
      <c r="C42" s="9">
        <v>1</v>
      </c>
      <c r="D42" s="9">
        <v>2.0686650000000002</v>
      </c>
      <c r="E42" s="9">
        <v>1.8043450000000001</v>
      </c>
      <c r="F42" s="9">
        <v>1.135124</v>
      </c>
      <c r="G42" s="9">
        <v>1.4306840000000001</v>
      </c>
      <c r="H42" s="5">
        <v>0.907501</v>
      </c>
    </row>
    <row r="43" spans="2:8" x14ac:dyDescent="0.3">
      <c r="C43" s="9">
        <v>1</v>
      </c>
      <c r="D43" s="9">
        <v>2.553337</v>
      </c>
      <c r="E43" s="9">
        <v>2.813453</v>
      </c>
      <c r="F43" s="9">
        <v>1.8075159999999999</v>
      </c>
      <c r="G43" s="9">
        <v>1.292332</v>
      </c>
      <c r="H43" s="5">
        <v>1.3464609999999999</v>
      </c>
    </row>
    <row r="44" spans="2:8" x14ac:dyDescent="0.3">
      <c r="C44" s="9">
        <v>1</v>
      </c>
      <c r="D44" s="9">
        <v>2.0899830000000001</v>
      </c>
      <c r="E44" s="9">
        <v>1.793175</v>
      </c>
      <c r="F44" s="9">
        <v>1.584943</v>
      </c>
      <c r="G44" s="9">
        <v>1.459767</v>
      </c>
      <c r="H44" s="5">
        <v>1.3773850000000001</v>
      </c>
    </row>
    <row r="45" spans="2:8" x14ac:dyDescent="0.3">
      <c r="C45" s="9">
        <v>1</v>
      </c>
      <c r="D45" s="9">
        <v>2.0636410000000001</v>
      </c>
      <c r="E45" s="9">
        <v>2.4233349999999998</v>
      </c>
      <c r="F45" s="9">
        <v>1.553091</v>
      </c>
      <c r="G45" s="9">
        <v>2.0225780000000002</v>
      </c>
      <c r="H45" s="5">
        <v>1.5685420000000001</v>
      </c>
    </row>
    <row r="46" spans="2:8" x14ac:dyDescent="0.3">
      <c r="C46" s="10">
        <v>1</v>
      </c>
      <c r="D46" s="10">
        <v>2.102976</v>
      </c>
      <c r="E46" s="10">
        <v>1.746143</v>
      </c>
      <c r="F46" s="10">
        <v>1.473678</v>
      </c>
      <c r="G46" s="10">
        <v>1.5841320000000001</v>
      </c>
      <c r="H46" s="7">
        <v>1.3620639999999999</v>
      </c>
    </row>
    <row r="48" spans="2:8" x14ac:dyDescent="0.3">
      <c r="B48" s="2" t="s">
        <v>193</v>
      </c>
      <c r="C48" s="2" t="s">
        <v>82</v>
      </c>
    </row>
    <row r="49" spans="2:8" x14ac:dyDescent="0.3">
      <c r="C49" s="12" t="s">
        <v>1</v>
      </c>
      <c r="D49" s="12" t="s">
        <v>34</v>
      </c>
      <c r="E49" s="33" t="s">
        <v>75</v>
      </c>
      <c r="F49" s="12" t="s">
        <v>74</v>
      </c>
      <c r="G49" s="12" t="s">
        <v>76</v>
      </c>
      <c r="H49" s="32" t="s">
        <v>77</v>
      </c>
    </row>
    <row r="50" spans="2:8" x14ac:dyDescent="0.3">
      <c r="C50" s="34">
        <v>0.94062500000000004</v>
      </c>
      <c r="D50" s="34">
        <v>1.922701</v>
      </c>
      <c r="E50" s="34">
        <v>2.0043470000000001</v>
      </c>
      <c r="F50" s="34">
        <v>1.765412</v>
      </c>
      <c r="G50" s="34">
        <v>1.7024520000000001</v>
      </c>
      <c r="H50" s="26">
        <v>0.99899800000000005</v>
      </c>
    </row>
    <row r="51" spans="2:8" x14ac:dyDescent="0.3">
      <c r="C51" s="9">
        <v>1.0659609999999999</v>
      </c>
      <c r="D51" s="9">
        <v>2.1810860000000001</v>
      </c>
      <c r="E51" s="9">
        <v>2.3438530000000002</v>
      </c>
      <c r="F51" s="9">
        <v>1.372404</v>
      </c>
      <c r="G51" s="9">
        <v>1.4445870000000001</v>
      </c>
      <c r="H51" s="5">
        <v>1.2614890000000001</v>
      </c>
    </row>
    <row r="52" spans="2:8" x14ac:dyDescent="0.3">
      <c r="C52" s="9">
        <v>0.99341599999999997</v>
      </c>
      <c r="D52" s="9">
        <v>1.849097</v>
      </c>
      <c r="E52" s="9">
        <v>2.4368609999999999</v>
      </c>
      <c r="F52" s="9">
        <v>1.1466959999999999</v>
      </c>
      <c r="G52" s="9">
        <v>1.531466</v>
      </c>
      <c r="H52" s="5">
        <v>1.188323</v>
      </c>
    </row>
    <row r="53" spans="2:8" x14ac:dyDescent="0.3">
      <c r="C53" s="9">
        <v>0.90127699999999999</v>
      </c>
      <c r="D53" s="9">
        <v>2.493465</v>
      </c>
      <c r="E53" s="9">
        <v>2.1674259999999999</v>
      </c>
      <c r="F53" s="9">
        <v>1.5686249999999999</v>
      </c>
      <c r="G53" s="9">
        <v>1.624846</v>
      </c>
      <c r="H53" s="5">
        <v>1.3503510000000001</v>
      </c>
    </row>
    <row r="54" spans="2:8" x14ac:dyDescent="0.3">
      <c r="C54" s="9">
        <v>0.88738600000000001</v>
      </c>
      <c r="D54" s="9">
        <v>2.2934519999999998</v>
      </c>
      <c r="E54" s="9">
        <v>2.0318719999999999</v>
      </c>
      <c r="F54" s="9">
        <v>1.425624</v>
      </c>
      <c r="G54" s="9">
        <v>1.218442</v>
      </c>
      <c r="H54" s="5">
        <v>1.5575559999999999</v>
      </c>
    </row>
    <row r="55" spans="2:8" x14ac:dyDescent="0.3">
      <c r="C55" s="10">
        <v>1.2113350000000001</v>
      </c>
      <c r="D55" s="10">
        <v>2.0415670000000001</v>
      </c>
      <c r="E55" s="10">
        <v>2.3383569999999998</v>
      </c>
      <c r="F55" s="10">
        <v>1.322363</v>
      </c>
      <c r="G55" s="10">
        <v>1.883262</v>
      </c>
      <c r="H55" s="7">
        <v>1.333812</v>
      </c>
    </row>
    <row r="57" spans="2:8" x14ac:dyDescent="0.3">
      <c r="B57" s="2" t="s">
        <v>194</v>
      </c>
      <c r="C57" s="2" t="s">
        <v>80</v>
      </c>
    </row>
    <row r="58" spans="2:8" x14ac:dyDescent="0.3">
      <c r="C58" s="12" t="s">
        <v>1</v>
      </c>
      <c r="D58" s="12" t="s">
        <v>34</v>
      </c>
      <c r="E58" s="33" t="s">
        <v>75</v>
      </c>
      <c r="F58" s="12" t="s">
        <v>74</v>
      </c>
      <c r="G58" s="12" t="s">
        <v>76</v>
      </c>
      <c r="H58" s="32" t="s">
        <v>77</v>
      </c>
    </row>
    <row r="59" spans="2:8" x14ac:dyDescent="0.3">
      <c r="C59" s="34">
        <v>1.131356</v>
      </c>
      <c r="D59" s="34">
        <v>37.990110000000001</v>
      </c>
      <c r="E59" s="34">
        <v>23.10876</v>
      </c>
      <c r="F59" s="34">
        <v>9.5494350000000008</v>
      </c>
      <c r="G59" s="34">
        <v>18.120056000000002</v>
      </c>
      <c r="H59" s="26">
        <v>3.9166669999999999</v>
      </c>
    </row>
    <row r="60" spans="2:8" x14ac:dyDescent="0.3">
      <c r="C60" s="9">
        <v>0.89971699999999999</v>
      </c>
      <c r="D60" s="9">
        <v>34.238720000000001</v>
      </c>
      <c r="E60" s="9">
        <v>33.419490000000003</v>
      </c>
      <c r="F60" s="9">
        <v>12.272599</v>
      </c>
      <c r="G60" s="9">
        <v>17.877117999999999</v>
      </c>
      <c r="H60" s="5">
        <v>3.2048019999999999</v>
      </c>
    </row>
    <row r="61" spans="2:8" x14ac:dyDescent="0.3">
      <c r="C61" s="9">
        <v>1.566384</v>
      </c>
      <c r="D61" s="9">
        <v>28.244350000000001</v>
      </c>
      <c r="E61" s="9">
        <v>35.956220000000002</v>
      </c>
      <c r="F61" s="9">
        <v>10.153955</v>
      </c>
      <c r="G61" s="9">
        <v>12.278249000000001</v>
      </c>
      <c r="H61" s="5">
        <v>8.2895479999999999</v>
      </c>
    </row>
    <row r="62" spans="2:8" x14ac:dyDescent="0.3">
      <c r="C62" s="9">
        <v>0.40254200000000001</v>
      </c>
      <c r="D62" s="9">
        <v>31.899719999999999</v>
      </c>
      <c r="E62" s="9">
        <v>39.577680000000001</v>
      </c>
      <c r="F62" s="9">
        <v>14.814971999999999</v>
      </c>
      <c r="G62" s="9">
        <v>19.159604999999999</v>
      </c>
      <c r="H62" s="5">
        <v>2.2387009999999998</v>
      </c>
    </row>
    <row r="63" spans="2:8" x14ac:dyDescent="0.3">
      <c r="C63" s="9">
        <v>1.108892</v>
      </c>
      <c r="D63" s="9">
        <v>26.980029999999999</v>
      </c>
      <c r="E63" s="9">
        <v>23.06251</v>
      </c>
      <c r="F63" s="9">
        <v>17.910437999999999</v>
      </c>
      <c r="G63" s="9">
        <v>11.539304</v>
      </c>
      <c r="H63" s="5">
        <v>6.219716</v>
      </c>
    </row>
    <row r="64" spans="2:8" x14ac:dyDescent="0.3">
      <c r="C64" s="9">
        <v>0.95940700000000001</v>
      </c>
      <c r="D64" s="9">
        <v>30.37435</v>
      </c>
      <c r="E64" s="9">
        <v>17.410440000000001</v>
      </c>
      <c r="F64" s="9">
        <v>8.2377579999999995</v>
      </c>
      <c r="G64" s="9">
        <v>13.266107999999999</v>
      </c>
      <c r="H64" s="5">
        <v>2.0496129999999999</v>
      </c>
    </row>
    <row r="65" spans="2:8" x14ac:dyDescent="0.3">
      <c r="C65" s="9">
        <v>1.467139</v>
      </c>
      <c r="D65" s="9">
        <v>31.16817</v>
      </c>
      <c r="E65" s="9">
        <v>20.219719999999999</v>
      </c>
      <c r="F65" s="9">
        <v>10.397551999999999</v>
      </c>
      <c r="G65" s="9">
        <v>15.464562000000001</v>
      </c>
      <c r="H65" s="9">
        <v>4.4748710000000003</v>
      </c>
    </row>
    <row r="66" spans="2:8" x14ac:dyDescent="0.3">
      <c r="C66" s="9">
        <v>0.46456199999999997</v>
      </c>
      <c r="D66" s="9">
        <v>19.111470000000001</v>
      </c>
      <c r="E66" s="9">
        <v>26.083120000000001</v>
      </c>
      <c r="F66" s="9">
        <v>11.330541</v>
      </c>
      <c r="G66" s="9">
        <v>11.16817</v>
      </c>
      <c r="H66" s="9">
        <v>2.5083760000000002</v>
      </c>
    </row>
    <row r="67" spans="2:8" x14ac:dyDescent="0.3">
      <c r="C67" s="10">
        <v>1.164107</v>
      </c>
      <c r="D67" s="10">
        <v>21.878740000000001</v>
      </c>
      <c r="E67" s="10">
        <v>32.449469999999998</v>
      </c>
      <c r="F67" s="10">
        <v>9.7510100000000008</v>
      </c>
      <c r="G67" s="10">
        <v>20.645917000000001</v>
      </c>
      <c r="H67" s="10">
        <v>5.2934520000000003</v>
      </c>
    </row>
    <row r="69" spans="2:8" x14ac:dyDescent="0.3">
      <c r="B69" s="2" t="s">
        <v>195</v>
      </c>
      <c r="C69" s="2" t="s">
        <v>83</v>
      </c>
    </row>
    <row r="70" spans="2:8" x14ac:dyDescent="0.3">
      <c r="C70" s="12" t="s">
        <v>1</v>
      </c>
      <c r="D70" s="12" t="s">
        <v>34</v>
      </c>
      <c r="E70" s="33" t="s">
        <v>75</v>
      </c>
      <c r="F70" s="12" t="s">
        <v>74</v>
      </c>
      <c r="G70" s="12" t="s">
        <v>76</v>
      </c>
      <c r="H70" s="32" t="s">
        <v>77</v>
      </c>
    </row>
    <row r="71" spans="2:8" x14ac:dyDescent="0.3">
      <c r="C71" s="34">
        <v>0.79180700000000004</v>
      </c>
      <c r="D71" s="34">
        <v>2.8366509999999998</v>
      </c>
      <c r="E71" s="34">
        <v>3.1113420000000001</v>
      </c>
      <c r="F71" s="34">
        <v>1.249544</v>
      </c>
      <c r="G71" s="34">
        <v>1.949843</v>
      </c>
      <c r="H71" s="26">
        <v>0.90025599999999995</v>
      </c>
    </row>
    <row r="72" spans="2:8" x14ac:dyDescent="0.3">
      <c r="C72" s="9">
        <v>0.46080599999999999</v>
      </c>
      <c r="D72" s="9">
        <v>2.4372579999999999</v>
      </c>
      <c r="E72" s="9">
        <v>3.4628930000000002</v>
      </c>
      <c r="F72" s="9">
        <v>1.7500640000000001</v>
      </c>
      <c r="G72" s="9">
        <v>1.764438</v>
      </c>
      <c r="H72" s="5">
        <v>0.75236499999999995</v>
      </c>
    </row>
    <row r="73" spans="2:8" x14ac:dyDescent="0.3">
      <c r="C73" s="9">
        <v>0.53111699999999995</v>
      </c>
      <c r="D73" s="9">
        <v>2.4998140000000002</v>
      </c>
      <c r="E73" s="9">
        <v>3.0790419999999998</v>
      </c>
      <c r="F73" s="9">
        <v>1.2057059999999999</v>
      </c>
      <c r="G73" s="9">
        <v>2.2192509999999999</v>
      </c>
      <c r="H73" s="5">
        <v>0.86050499999999996</v>
      </c>
    </row>
    <row r="74" spans="2:8" x14ac:dyDescent="0.3">
      <c r="C74" s="9">
        <v>0.49944300000000003</v>
      </c>
      <c r="D74" s="9">
        <v>2.9821219999999999</v>
      </c>
      <c r="E74" s="9">
        <v>2.8898830000000002</v>
      </c>
      <c r="F74" s="9">
        <v>1.5242439999999999</v>
      </c>
      <c r="G74" s="9">
        <v>1.418776</v>
      </c>
      <c r="H74" s="5">
        <v>0.76682099999999997</v>
      </c>
    </row>
    <row r="75" spans="2:8" x14ac:dyDescent="0.3">
      <c r="C75" s="9">
        <v>0.31295600000000001</v>
      </c>
      <c r="D75" s="9">
        <v>3.7182979999999999</v>
      </c>
      <c r="E75" s="9">
        <v>3.1290290000000001</v>
      </c>
      <c r="F75" s="9">
        <v>2.0677949999999998</v>
      </c>
      <c r="G75" s="9">
        <v>1.8844970000000001</v>
      </c>
      <c r="H75" s="5">
        <v>1.0391170000000001</v>
      </c>
    </row>
    <row r="76" spans="2:8" x14ac:dyDescent="0.3">
      <c r="C76" s="9">
        <v>0.31038399999999999</v>
      </c>
      <c r="D76" s="9">
        <v>3.3847330000000002</v>
      </c>
      <c r="E76" s="9">
        <v>3.3589760000000002</v>
      </c>
      <c r="F76" s="9">
        <v>1.399084</v>
      </c>
      <c r="G76" s="9">
        <v>2.3200959999999999</v>
      </c>
      <c r="H76" s="5">
        <v>1.1053409999999999</v>
      </c>
    </row>
    <row r="77" spans="2:8" x14ac:dyDescent="0.3">
      <c r="C77" s="9">
        <v>0.56255599999999994</v>
      </c>
      <c r="D77" s="9">
        <v>2.7576610000000001</v>
      </c>
      <c r="E77" s="9">
        <v>2.8781089999999998</v>
      </c>
      <c r="F77" s="9">
        <v>1.698645</v>
      </c>
      <c r="G77" s="9">
        <v>1.440903</v>
      </c>
      <c r="H77" s="9">
        <v>1.501452</v>
      </c>
    </row>
    <row r="78" spans="2:8" x14ac:dyDescent="0.3">
      <c r="C78" s="9">
        <v>0.37312400000000001</v>
      </c>
      <c r="D78" s="9">
        <v>3.0973220000000001</v>
      </c>
      <c r="E78" s="9">
        <v>3.3997890000000002</v>
      </c>
      <c r="F78" s="9">
        <v>1.3061419999999999</v>
      </c>
      <c r="G78" s="9">
        <v>1.716091</v>
      </c>
      <c r="H78" s="9">
        <v>0.96578699999999995</v>
      </c>
    </row>
    <row r="79" spans="2:8" x14ac:dyDescent="0.3">
      <c r="C79" s="10">
        <v>0.283887</v>
      </c>
      <c r="D79" s="10">
        <v>3.036762</v>
      </c>
      <c r="E79" s="10">
        <v>2.7511160000000001</v>
      </c>
      <c r="F79" s="10">
        <v>1.351132</v>
      </c>
      <c r="G79" s="10">
        <v>1.373386</v>
      </c>
      <c r="H79" s="10">
        <v>1.405807</v>
      </c>
    </row>
  </sheetData>
  <mergeCells count="1">
    <mergeCell ref="D17:F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005D7-B185-4B78-A49B-5D41FFDEA221}">
  <dimension ref="B2:AF541"/>
  <sheetViews>
    <sheetView zoomScale="90" zoomScaleNormal="90" workbookViewId="0">
      <selection activeCell="J26" sqref="J26"/>
    </sheetView>
  </sheetViews>
  <sheetFormatPr defaultRowHeight="14" x14ac:dyDescent="0.3"/>
  <sheetData>
    <row r="2" spans="2:24" x14ac:dyDescent="0.3">
      <c r="B2" s="2" t="s">
        <v>114</v>
      </c>
      <c r="C2" s="2" t="s">
        <v>196</v>
      </c>
    </row>
    <row r="3" spans="2:24" x14ac:dyDescent="0.3">
      <c r="C3" s="8"/>
      <c r="D3" s="61" t="s">
        <v>206</v>
      </c>
      <c r="E3" s="61"/>
      <c r="F3" s="61"/>
      <c r="G3" s="61"/>
      <c r="H3" s="61"/>
      <c r="I3" s="61"/>
      <c r="J3" s="61"/>
      <c r="K3" s="62" t="s">
        <v>207</v>
      </c>
      <c r="L3" s="61"/>
      <c r="M3" s="61"/>
      <c r="N3" s="61"/>
      <c r="O3" s="61"/>
      <c r="P3" s="61"/>
      <c r="Q3" s="63"/>
    </row>
    <row r="4" spans="2:24" x14ac:dyDescent="0.3">
      <c r="C4" s="41" t="s">
        <v>208</v>
      </c>
      <c r="D4" s="42">
        <v>0.34810000000000002</v>
      </c>
      <c r="E4" s="42">
        <v>0.7137</v>
      </c>
      <c r="F4" s="42">
        <v>0.78910000000000002</v>
      </c>
      <c r="G4" s="42">
        <v>0.16350000000000001</v>
      </c>
      <c r="H4" s="42">
        <v>0.61260000000000003</v>
      </c>
      <c r="I4" s="42">
        <v>0.21360000000000001</v>
      </c>
      <c r="J4" s="42">
        <v>0.36730000000000002</v>
      </c>
      <c r="K4" s="43">
        <v>1.0442</v>
      </c>
      <c r="L4" s="42">
        <v>0.54949999999999999</v>
      </c>
      <c r="M4" s="42">
        <v>1.0646</v>
      </c>
      <c r="N4" s="42">
        <v>0.98260000000000003</v>
      </c>
      <c r="O4" s="42">
        <v>1.1971000000000001</v>
      </c>
      <c r="P4" s="42">
        <v>0.87119999999999997</v>
      </c>
      <c r="Q4" s="44">
        <v>0.63839999999999997</v>
      </c>
    </row>
    <row r="5" spans="2:24" x14ac:dyDescent="0.3">
      <c r="C5" s="23" t="s">
        <v>209</v>
      </c>
      <c r="D5" s="1">
        <v>1.1919999999999999</v>
      </c>
      <c r="E5" s="1">
        <v>0.49509999999999998</v>
      </c>
      <c r="F5" s="1">
        <v>0.83789999999999998</v>
      </c>
      <c r="G5" s="1">
        <v>0.65880000000000005</v>
      </c>
      <c r="H5" s="1">
        <v>0.97050000000000003</v>
      </c>
      <c r="I5" s="1">
        <v>0.79820000000000002</v>
      </c>
      <c r="J5" s="1">
        <v>1.4236</v>
      </c>
      <c r="K5" s="4">
        <v>1.5355000000000001</v>
      </c>
      <c r="L5" s="1">
        <v>1.2361</v>
      </c>
      <c r="M5" s="1">
        <v>0.99680000000000002</v>
      </c>
      <c r="N5" s="1">
        <v>1.9711000000000001</v>
      </c>
      <c r="O5" s="1">
        <v>1.2515000000000001</v>
      </c>
      <c r="P5" s="1">
        <v>1.4474</v>
      </c>
      <c r="Q5" s="5">
        <v>1.6468</v>
      </c>
    </row>
    <row r="6" spans="2:24" x14ac:dyDescent="0.3">
      <c r="C6" s="41" t="s">
        <v>210</v>
      </c>
      <c r="D6" s="42">
        <v>0.68379999999999996</v>
      </c>
      <c r="E6" s="42">
        <v>0.97640000000000005</v>
      </c>
      <c r="F6" s="42">
        <v>0.43859999999999999</v>
      </c>
      <c r="G6" s="42">
        <v>0.69179999999999997</v>
      </c>
      <c r="H6" s="42">
        <v>0.58609999999999995</v>
      </c>
      <c r="I6" s="42">
        <v>0.61750000000000005</v>
      </c>
      <c r="J6" s="42">
        <v>1.0678000000000001</v>
      </c>
      <c r="K6" s="43">
        <v>1.6881999999999999</v>
      </c>
      <c r="L6" s="42">
        <v>1.2797000000000001</v>
      </c>
      <c r="M6" s="42">
        <v>1.4016999999999999</v>
      </c>
      <c r="N6" s="42">
        <v>1.5016</v>
      </c>
      <c r="O6" s="42">
        <v>1.4879</v>
      </c>
      <c r="P6" s="42">
        <v>2.0272000000000001</v>
      </c>
      <c r="Q6" s="44">
        <v>0.78610000000000002</v>
      </c>
    </row>
    <row r="7" spans="2:24" x14ac:dyDescent="0.3">
      <c r="C7" s="21" t="s">
        <v>211</v>
      </c>
      <c r="D7" s="16">
        <v>1.7735000000000001</v>
      </c>
      <c r="E7" s="16">
        <v>1.1345000000000001</v>
      </c>
      <c r="F7" s="16">
        <v>1.5405</v>
      </c>
      <c r="G7" s="16">
        <v>2.2871999999999999</v>
      </c>
      <c r="H7" s="16">
        <v>1.7779</v>
      </c>
      <c r="I7" s="16">
        <v>1.4520999999999999</v>
      </c>
      <c r="J7" s="16">
        <v>0.79010000000000002</v>
      </c>
      <c r="K7" s="6">
        <v>2.2703000000000002</v>
      </c>
      <c r="L7" s="16">
        <v>2.5727000000000002</v>
      </c>
      <c r="M7" s="16">
        <v>3.4796999999999998</v>
      </c>
      <c r="N7" s="16">
        <v>2.8828999999999998</v>
      </c>
      <c r="O7" s="16">
        <v>3.2421000000000002</v>
      </c>
      <c r="P7" s="16">
        <v>3.3212999999999999</v>
      </c>
      <c r="Q7" s="7">
        <v>1.8266</v>
      </c>
    </row>
    <row r="9" spans="2:24" x14ac:dyDescent="0.3">
      <c r="B9" s="2" t="s">
        <v>200</v>
      </c>
      <c r="C9" s="2" t="s">
        <v>199</v>
      </c>
    </row>
    <row r="10" spans="2:24" x14ac:dyDescent="0.3">
      <c r="C10" s="8"/>
      <c r="D10" s="62" t="s">
        <v>201</v>
      </c>
      <c r="E10" s="61"/>
      <c r="F10" s="61"/>
      <c r="G10" s="61"/>
      <c r="H10" s="61"/>
      <c r="I10" s="61"/>
      <c r="J10" s="63"/>
      <c r="K10" s="61" t="s">
        <v>202</v>
      </c>
      <c r="L10" s="61"/>
      <c r="M10" s="61"/>
      <c r="N10" s="61"/>
      <c r="O10" s="61"/>
      <c r="P10" s="61"/>
      <c r="Q10" s="61"/>
      <c r="R10" s="62" t="s">
        <v>203</v>
      </c>
      <c r="S10" s="61"/>
      <c r="T10" s="61"/>
      <c r="U10" s="61"/>
      <c r="V10" s="61"/>
      <c r="W10" s="61"/>
      <c r="X10" s="63"/>
    </row>
    <row r="11" spans="2:24" x14ac:dyDescent="0.3">
      <c r="C11" s="41" t="s">
        <v>9</v>
      </c>
      <c r="D11" s="43">
        <v>0.62990000000000002</v>
      </c>
      <c r="E11" s="42">
        <v>7.7999999999999996E-3</v>
      </c>
      <c r="F11" s="42">
        <v>0.52329999999999999</v>
      </c>
      <c r="G11" s="42">
        <v>0.77339999999999998</v>
      </c>
      <c r="H11" s="42">
        <v>7.8299999999999995E-2</v>
      </c>
      <c r="I11" s="42">
        <v>0.67259999999999998</v>
      </c>
      <c r="J11" s="44">
        <v>0.37340000000000001</v>
      </c>
      <c r="K11" s="42">
        <v>0.72850000000000004</v>
      </c>
      <c r="L11" s="42">
        <v>1.3245</v>
      </c>
      <c r="M11" s="42">
        <v>2.5228000000000002</v>
      </c>
      <c r="N11" s="42">
        <v>1.1577999999999999</v>
      </c>
      <c r="O11" s="42">
        <v>0.68920000000000003</v>
      </c>
      <c r="P11" s="42">
        <v>0.71330000000000005</v>
      </c>
      <c r="Q11" s="42">
        <v>1.2458</v>
      </c>
      <c r="R11" s="43">
        <v>3.4205999999999999</v>
      </c>
      <c r="S11" s="42">
        <v>1.5742</v>
      </c>
      <c r="T11" s="42">
        <v>2.8620999999999999</v>
      </c>
      <c r="U11" s="42">
        <v>2.2437</v>
      </c>
      <c r="V11" s="42">
        <v>3.7601</v>
      </c>
      <c r="W11" s="42">
        <v>2.6455000000000002</v>
      </c>
      <c r="X11" s="44">
        <v>4.6702000000000004</v>
      </c>
    </row>
    <row r="12" spans="2:24" x14ac:dyDescent="0.3">
      <c r="C12" s="41" t="s">
        <v>204</v>
      </c>
      <c r="D12" s="43">
        <v>1.1846000000000001</v>
      </c>
      <c r="E12" s="42">
        <v>0.7298</v>
      </c>
      <c r="F12" s="42">
        <v>3.1448</v>
      </c>
      <c r="G12" s="42">
        <v>1.3486</v>
      </c>
      <c r="H12" s="42">
        <v>2.3612000000000002</v>
      </c>
      <c r="I12" s="42">
        <v>4.4135</v>
      </c>
      <c r="J12" s="44">
        <v>1.8455999999999999</v>
      </c>
      <c r="K12" s="42">
        <v>1.7362</v>
      </c>
      <c r="L12" s="42">
        <v>3.7825000000000002</v>
      </c>
      <c r="M12" s="42">
        <v>5.8456000000000001</v>
      </c>
      <c r="N12" s="42">
        <v>3.7450999999999999</v>
      </c>
      <c r="O12" s="42">
        <v>4.6136999999999997</v>
      </c>
      <c r="P12" s="42">
        <v>4.1418999999999997</v>
      </c>
      <c r="Q12" s="42">
        <v>3.8254999999999999</v>
      </c>
      <c r="R12" s="43">
        <v>9.1537000000000006</v>
      </c>
      <c r="S12" s="42">
        <v>5.7176</v>
      </c>
      <c r="T12" s="42">
        <v>7.2457000000000003</v>
      </c>
      <c r="U12" s="42">
        <v>4.2481</v>
      </c>
      <c r="V12" s="42">
        <v>8.8574999999999999</v>
      </c>
      <c r="W12" s="42">
        <v>6.1378000000000004</v>
      </c>
      <c r="X12" s="44">
        <v>3.7145000000000001</v>
      </c>
    </row>
    <row r="13" spans="2:24" x14ac:dyDescent="0.3">
      <c r="C13" s="21" t="s">
        <v>205</v>
      </c>
      <c r="D13" s="6">
        <v>3.7812000000000001</v>
      </c>
      <c r="E13" s="16">
        <v>2.7035</v>
      </c>
      <c r="F13" s="16">
        <v>1.0875999999999999</v>
      </c>
      <c r="G13" s="16">
        <v>3.1156000000000001</v>
      </c>
      <c r="H13" s="16">
        <v>2.2515000000000001</v>
      </c>
      <c r="I13" s="16">
        <v>5.6180000000000003</v>
      </c>
      <c r="J13" s="7">
        <v>1.3980999999999999</v>
      </c>
      <c r="K13" s="16">
        <v>4.1372</v>
      </c>
      <c r="L13" s="16">
        <v>6.1576000000000004</v>
      </c>
      <c r="M13" s="16">
        <v>8.8240999999999996</v>
      </c>
      <c r="N13" s="16">
        <v>3.8134999999999999</v>
      </c>
      <c r="O13" s="16">
        <v>7.4096000000000002</v>
      </c>
      <c r="P13" s="16">
        <v>5.8124000000000002</v>
      </c>
      <c r="Q13" s="16">
        <v>4.7196999999999996</v>
      </c>
      <c r="R13" s="6">
        <v>8.5291999999999994</v>
      </c>
      <c r="S13" s="16">
        <v>13.8644</v>
      </c>
      <c r="T13" s="16">
        <v>11.0763</v>
      </c>
      <c r="U13" s="16">
        <v>7.2308000000000003</v>
      </c>
      <c r="V13" s="16">
        <v>8.9677000000000007</v>
      </c>
      <c r="W13" s="16">
        <v>15.294700000000001</v>
      </c>
      <c r="X13" s="7">
        <v>14.2524</v>
      </c>
    </row>
    <row r="15" spans="2:24" x14ac:dyDescent="0.3">
      <c r="B15" s="2" t="s">
        <v>117</v>
      </c>
      <c r="C15" s="2" t="s">
        <v>212</v>
      </c>
    </row>
    <row r="16" spans="2:24" x14ac:dyDescent="0.3">
      <c r="C16" s="8" t="s">
        <v>213</v>
      </c>
      <c r="D16" s="8" t="s">
        <v>214</v>
      </c>
    </row>
    <row r="17" spans="3:32" x14ac:dyDescent="0.3">
      <c r="C17" s="9">
        <v>0</v>
      </c>
      <c r="D17" s="9">
        <v>1.9339999999999999</v>
      </c>
    </row>
    <row r="18" spans="3:32" x14ac:dyDescent="0.3">
      <c r="C18" s="9">
        <v>0.17629600000000001</v>
      </c>
      <c r="D18" s="9">
        <v>0.36</v>
      </c>
    </row>
    <row r="19" spans="3:32" x14ac:dyDescent="0.3">
      <c r="C19" s="9">
        <v>0.35259200000000002</v>
      </c>
      <c r="D19" s="9">
        <v>1.708</v>
      </c>
    </row>
    <row r="20" spans="3:32" x14ac:dyDescent="0.3">
      <c r="C20" s="9">
        <v>0.52888800000000002</v>
      </c>
      <c r="D20" s="9">
        <v>5.6130000000000004</v>
      </c>
    </row>
    <row r="21" spans="3:32" x14ac:dyDescent="0.3">
      <c r="C21" s="9">
        <v>0.70518499999999995</v>
      </c>
      <c r="D21" s="9">
        <v>2.2229999999999999</v>
      </c>
    </row>
    <row r="22" spans="3:32" x14ac:dyDescent="0.3">
      <c r="C22" s="9">
        <v>0.88135399999999997</v>
      </c>
      <c r="D22" s="9">
        <v>0.20300000000000001</v>
      </c>
    </row>
    <row r="23" spans="3:32" x14ac:dyDescent="0.3">
      <c r="C23" s="9">
        <v>1.05765</v>
      </c>
      <c r="D23" s="9">
        <v>2.6070000000000002</v>
      </c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  <c r="Y23" s="57"/>
      <c r="Z23" s="57"/>
      <c r="AA23" s="57"/>
      <c r="AB23" s="57"/>
      <c r="AC23" s="57"/>
      <c r="AD23" s="57"/>
      <c r="AE23" s="57"/>
      <c r="AF23" s="57"/>
    </row>
    <row r="24" spans="3:32" x14ac:dyDescent="0.3">
      <c r="C24" s="9">
        <v>1.233946</v>
      </c>
      <c r="D24" s="9">
        <v>11.986000000000001</v>
      </c>
      <c r="L24" s="57"/>
      <c r="M24" s="57"/>
      <c r="N24" s="57"/>
      <c r="O24" s="57"/>
      <c r="P24" s="57"/>
      <c r="Q24" s="57"/>
      <c r="R24" s="57"/>
      <c r="S24" s="57"/>
      <c r="T24" s="57"/>
      <c r="U24" s="57"/>
      <c r="V24" s="57"/>
      <c r="W24" s="57"/>
      <c r="X24" s="57"/>
      <c r="Y24" s="57"/>
      <c r="Z24" s="57"/>
      <c r="AA24" s="57"/>
      <c r="AB24" s="57"/>
      <c r="AC24" s="57"/>
      <c r="AD24" s="57"/>
      <c r="AE24" s="57"/>
      <c r="AF24" s="57"/>
    </row>
    <row r="25" spans="3:32" x14ac:dyDescent="0.3">
      <c r="C25" s="9">
        <v>1.410242</v>
      </c>
      <c r="D25" s="9">
        <v>11.667999999999999</v>
      </c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  <c r="Y25" s="57"/>
      <c r="Z25" s="57"/>
      <c r="AA25" s="57"/>
      <c r="AB25" s="57"/>
      <c r="AC25" s="57"/>
      <c r="AD25" s="57"/>
      <c r="AE25" s="57"/>
      <c r="AF25" s="57"/>
    </row>
    <row r="26" spans="3:32" x14ac:dyDescent="0.3">
      <c r="C26" s="9">
        <v>1.586538</v>
      </c>
      <c r="D26" s="9">
        <v>5.8559999999999999</v>
      </c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/>
      <c r="AD26" s="57"/>
      <c r="AE26" s="57"/>
      <c r="AF26" s="57"/>
    </row>
    <row r="27" spans="3:32" x14ac:dyDescent="0.3">
      <c r="C27" s="9">
        <v>1.7628349999999999</v>
      </c>
      <c r="D27" s="9">
        <v>11.654999999999999</v>
      </c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  <c r="Y27" s="57"/>
      <c r="Z27" s="57"/>
      <c r="AA27" s="57"/>
      <c r="AB27" s="57"/>
      <c r="AC27" s="57"/>
      <c r="AD27" s="57"/>
      <c r="AE27" s="57"/>
      <c r="AF27" s="57"/>
    </row>
    <row r="28" spans="3:32" x14ac:dyDescent="0.3">
      <c r="C28" s="9">
        <v>1.9391309999999999</v>
      </c>
      <c r="D28" s="9">
        <v>16.001999999999999</v>
      </c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7"/>
      <c r="AD28" s="57"/>
      <c r="AE28" s="57"/>
      <c r="AF28" s="57"/>
    </row>
    <row r="29" spans="3:32" x14ac:dyDescent="0.3">
      <c r="C29" s="9">
        <v>2.1154269999999999</v>
      </c>
      <c r="D29" s="9">
        <v>5.274</v>
      </c>
    </row>
    <row r="30" spans="3:32" x14ac:dyDescent="0.3">
      <c r="C30" s="9">
        <v>2.2917230000000002</v>
      </c>
      <c r="D30" s="9">
        <v>0.35099999999999998</v>
      </c>
    </row>
    <row r="31" spans="3:32" x14ac:dyDescent="0.3">
      <c r="C31" s="9">
        <v>2.467892</v>
      </c>
      <c r="D31" s="9">
        <v>6.3890000000000002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3:32" x14ac:dyDescent="0.3">
      <c r="C32" s="9">
        <v>2.6441880000000002</v>
      </c>
      <c r="D32" s="9">
        <v>14.009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3:25" x14ac:dyDescent="0.3">
      <c r="C33" s="9">
        <v>2.8204850000000001</v>
      </c>
      <c r="D33" s="9">
        <v>13.23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3:25" x14ac:dyDescent="0.3">
      <c r="C34" s="9">
        <v>2.9967809999999999</v>
      </c>
      <c r="D34" s="9">
        <v>4.4989999999999997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3:25" x14ac:dyDescent="0.3">
      <c r="C35" s="9">
        <v>3.1730770000000001</v>
      </c>
      <c r="D35" s="9">
        <v>0.502</v>
      </c>
      <c r="L35" s="57"/>
      <c r="M35" s="57"/>
      <c r="N35" s="57"/>
      <c r="O35" s="57"/>
      <c r="P35" s="57"/>
      <c r="Q35" s="57"/>
      <c r="R35" s="57"/>
      <c r="S35" s="57"/>
      <c r="T35" s="57"/>
      <c r="U35" s="57"/>
      <c r="V35" s="57"/>
      <c r="W35" s="57"/>
      <c r="X35" s="57"/>
      <c r="Y35" s="57"/>
    </row>
    <row r="36" spans="3:25" x14ac:dyDescent="0.3">
      <c r="C36" s="9">
        <v>3.3493729999999999</v>
      </c>
      <c r="D36" s="9">
        <v>0</v>
      </c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  <c r="W36" s="57"/>
      <c r="X36" s="57"/>
      <c r="Y36" s="57"/>
    </row>
    <row r="37" spans="3:25" x14ac:dyDescent="0.3">
      <c r="C37" s="9">
        <v>3.5256690000000002</v>
      </c>
      <c r="D37" s="9">
        <v>4.3540000000000001</v>
      </c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  <c r="Y37" s="57"/>
    </row>
    <row r="38" spans="3:25" x14ac:dyDescent="0.3">
      <c r="C38" s="9">
        <v>3.701965</v>
      </c>
      <c r="D38" s="9">
        <v>12.896000000000001</v>
      </c>
      <c r="L38" s="57"/>
      <c r="M38" s="57"/>
      <c r="N38" s="57"/>
      <c r="O38" s="57"/>
      <c r="P38" s="57"/>
      <c r="Q38" s="57"/>
      <c r="R38" s="57"/>
      <c r="S38" s="57"/>
      <c r="T38" s="57"/>
      <c r="U38" s="57"/>
      <c r="V38" s="57"/>
      <c r="W38" s="57"/>
      <c r="X38" s="57"/>
      <c r="Y38" s="57"/>
    </row>
    <row r="39" spans="3:25" x14ac:dyDescent="0.3">
      <c r="C39" s="9">
        <v>3.8782619999999999</v>
      </c>
      <c r="D39" s="9">
        <v>7.2850000000000001</v>
      </c>
    </row>
    <row r="40" spans="3:25" x14ac:dyDescent="0.3">
      <c r="C40" s="9">
        <v>4.0544310000000001</v>
      </c>
      <c r="D40" s="9">
        <v>7.0110000000000001</v>
      </c>
    </row>
    <row r="41" spans="3:25" x14ac:dyDescent="0.3">
      <c r="C41" s="9">
        <v>4.2307269999999999</v>
      </c>
      <c r="D41" s="9">
        <v>11.728999999999999</v>
      </c>
    </row>
    <row r="42" spans="3:25" x14ac:dyDescent="0.3">
      <c r="C42" s="9">
        <v>4.4070229999999997</v>
      </c>
      <c r="D42" s="9">
        <v>14.372999999999999</v>
      </c>
    </row>
    <row r="43" spans="3:25" x14ac:dyDescent="0.3">
      <c r="C43" s="9">
        <v>4.5833190000000004</v>
      </c>
      <c r="D43" s="9">
        <v>14.851000000000001</v>
      </c>
    </row>
    <row r="44" spans="3:25" x14ac:dyDescent="0.3">
      <c r="C44" s="9">
        <v>4.7596150000000002</v>
      </c>
      <c r="D44" s="9">
        <v>8.5190000000000001</v>
      </c>
    </row>
    <row r="45" spans="3:25" x14ac:dyDescent="0.3">
      <c r="C45" s="9">
        <v>4.9359120000000001</v>
      </c>
      <c r="D45" s="9">
        <v>5.6660000000000004</v>
      </c>
    </row>
    <row r="46" spans="3:25" x14ac:dyDescent="0.3">
      <c r="C46" s="9">
        <v>5.1122079999999999</v>
      </c>
      <c r="D46" s="9">
        <v>9.8759999999999994</v>
      </c>
    </row>
    <row r="47" spans="3:25" x14ac:dyDescent="0.3">
      <c r="C47" s="9">
        <v>5.2885039999999996</v>
      </c>
      <c r="D47" s="9">
        <v>9.9060000000000006</v>
      </c>
    </row>
    <row r="48" spans="3:25" x14ac:dyDescent="0.3">
      <c r="C48" s="9">
        <v>5.4648000000000003</v>
      </c>
      <c r="D48" s="9">
        <v>11.372</v>
      </c>
    </row>
    <row r="49" spans="3:4" x14ac:dyDescent="0.3">
      <c r="C49" s="9">
        <v>5.6409690000000001</v>
      </c>
      <c r="D49" s="9">
        <v>9.6940000000000008</v>
      </c>
    </row>
    <row r="50" spans="3:4" x14ac:dyDescent="0.3">
      <c r="C50" s="9">
        <v>5.8172649999999999</v>
      </c>
      <c r="D50" s="9">
        <v>2.6030000000000002</v>
      </c>
    </row>
    <row r="51" spans="3:4" x14ac:dyDescent="0.3">
      <c r="C51" s="9">
        <v>5.9935619999999998</v>
      </c>
      <c r="D51" s="9">
        <v>4.9710000000000001</v>
      </c>
    </row>
    <row r="52" spans="3:4" x14ac:dyDescent="0.3">
      <c r="C52" s="9">
        <v>6.1698579999999996</v>
      </c>
      <c r="D52" s="9">
        <v>10.538</v>
      </c>
    </row>
    <row r="53" spans="3:4" x14ac:dyDescent="0.3">
      <c r="C53" s="9">
        <v>6.3461540000000003</v>
      </c>
      <c r="D53" s="9">
        <v>11.869</v>
      </c>
    </row>
    <row r="54" spans="3:4" x14ac:dyDescent="0.3">
      <c r="C54" s="9">
        <v>6.5224500000000001</v>
      </c>
      <c r="D54" s="9">
        <v>11.868</v>
      </c>
    </row>
    <row r="55" spans="3:4" x14ac:dyDescent="0.3">
      <c r="C55" s="9">
        <v>6.6987459999999999</v>
      </c>
      <c r="D55" s="9">
        <v>4.1369999999999996</v>
      </c>
    </row>
    <row r="56" spans="3:4" x14ac:dyDescent="0.3">
      <c r="C56" s="9">
        <v>6.8750419999999997</v>
      </c>
      <c r="D56" s="9">
        <v>1.347</v>
      </c>
    </row>
    <row r="57" spans="3:4" x14ac:dyDescent="0.3">
      <c r="C57" s="9">
        <v>7.0513380000000003</v>
      </c>
      <c r="D57" s="9">
        <v>5.1950000000000003</v>
      </c>
    </row>
    <row r="58" spans="3:4" x14ac:dyDescent="0.3">
      <c r="C58" s="9">
        <v>7.2275080000000003</v>
      </c>
      <c r="D58" s="9">
        <v>1.8720000000000001</v>
      </c>
    </row>
    <row r="59" spans="3:4" x14ac:dyDescent="0.3">
      <c r="C59" s="9">
        <v>7.4038040000000001</v>
      </c>
      <c r="D59" s="9">
        <v>0</v>
      </c>
    </row>
    <row r="60" spans="3:4" x14ac:dyDescent="0.3">
      <c r="C60" s="9">
        <v>7.5800999999999998</v>
      </c>
      <c r="D60" s="9">
        <v>10.189</v>
      </c>
    </row>
    <row r="61" spans="3:4" x14ac:dyDescent="0.3">
      <c r="C61" s="9">
        <v>7.7563959999999996</v>
      </c>
      <c r="D61" s="9">
        <v>20.905000000000001</v>
      </c>
    </row>
    <row r="62" spans="3:4" x14ac:dyDescent="0.3">
      <c r="C62" s="9">
        <v>7.9326920000000003</v>
      </c>
      <c r="D62" s="9">
        <v>13.945</v>
      </c>
    </row>
    <row r="63" spans="3:4" x14ac:dyDescent="0.3">
      <c r="C63" s="9">
        <v>8.1089880000000001</v>
      </c>
      <c r="D63" s="9">
        <v>8.7279999999999998</v>
      </c>
    </row>
    <row r="64" spans="3:4" x14ac:dyDescent="0.3">
      <c r="C64" s="9">
        <v>8.285285</v>
      </c>
      <c r="D64" s="9">
        <v>18.353999999999999</v>
      </c>
    </row>
    <row r="65" spans="3:4" x14ac:dyDescent="0.3">
      <c r="C65" s="9">
        <v>8.4615810000000007</v>
      </c>
      <c r="D65" s="9">
        <v>18.369</v>
      </c>
    </row>
    <row r="66" spans="3:4" x14ac:dyDescent="0.3">
      <c r="C66" s="9">
        <v>8.6378769999999996</v>
      </c>
      <c r="D66" s="9">
        <v>12.967000000000001</v>
      </c>
    </row>
    <row r="67" spans="3:4" x14ac:dyDescent="0.3">
      <c r="C67" s="9">
        <v>8.8140459999999994</v>
      </c>
      <c r="D67" s="9">
        <v>12.443</v>
      </c>
    </row>
    <row r="68" spans="3:4" x14ac:dyDescent="0.3">
      <c r="C68" s="9">
        <v>8.9903420000000001</v>
      </c>
      <c r="D68" s="9">
        <v>5.4450000000000003</v>
      </c>
    </row>
    <row r="69" spans="3:4" x14ac:dyDescent="0.3">
      <c r="C69" s="9">
        <v>9.1666380000000007</v>
      </c>
      <c r="D69" s="9">
        <v>0.58699999999999997</v>
      </c>
    </row>
    <row r="70" spans="3:4" x14ac:dyDescent="0.3">
      <c r="C70" s="9">
        <v>9.3429350000000007</v>
      </c>
      <c r="D70" s="9">
        <v>0.56499999999999995</v>
      </c>
    </row>
    <row r="71" spans="3:4" x14ac:dyDescent="0.3">
      <c r="C71" s="9">
        <v>9.5192309999999996</v>
      </c>
      <c r="D71" s="9">
        <v>1.252</v>
      </c>
    </row>
    <row r="72" spans="3:4" x14ac:dyDescent="0.3">
      <c r="C72" s="9">
        <v>9.6955270000000002</v>
      </c>
      <c r="D72" s="9">
        <v>12.44</v>
      </c>
    </row>
    <row r="73" spans="3:4" x14ac:dyDescent="0.3">
      <c r="C73" s="9">
        <v>9.8718229999999991</v>
      </c>
      <c r="D73" s="9">
        <v>11.352</v>
      </c>
    </row>
    <row r="74" spans="3:4" x14ac:dyDescent="0.3">
      <c r="C74" s="9">
        <v>10.048120000000001</v>
      </c>
      <c r="D74" s="9">
        <v>2.661</v>
      </c>
    </row>
    <row r="75" spans="3:4" x14ac:dyDescent="0.3">
      <c r="C75" s="9">
        <v>10.22442</v>
      </c>
      <c r="D75" s="9">
        <v>0</v>
      </c>
    </row>
    <row r="76" spans="3:4" x14ac:dyDescent="0.3">
      <c r="C76" s="9">
        <v>10.40058</v>
      </c>
      <c r="D76" s="9">
        <v>1.0449999999999999</v>
      </c>
    </row>
    <row r="77" spans="3:4" x14ac:dyDescent="0.3">
      <c r="C77" s="9">
        <v>10.576879999999999</v>
      </c>
      <c r="D77" s="9">
        <v>2.8839999999999999</v>
      </c>
    </row>
    <row r="78" spans="3:4" x14ac:dyDescent="0.3">
      <c r="C78" s="9">
        <v>10.75318</v>
      </c>
      <c r="D78" s="9">
        <v>2.0659999999999998</v>
      </c>
    </row>
    <row r="79" spans="3:4" x14ac:dyDescent="0.3">
      <c r="C79" s="9">
        <v>10.92947</v>
      </c>
      <c r="D79" s="9">
        <v>1.3340000000000001</v>
      </c>
    </row>
    <row r="80" spans="3:4" x14ac:dyDescent="0.3">
      <c r="C80" s="9">
        <v>11.10577</v>
      </c>
      <c r="D80" s="9">
        <v>1.96</v>
      </c>
    </row>
    <row r="81" spans="3:4" x14ac:dyDescent="0.3">
      <c r="C81" s="9">
        <v>11.282069999999999</v>
      </c>
      <c r="D81" s="9">
        <v>1.3340000000000001</v>
      </c>
    </row>
    <row r="82" spans="3:4" x14ac:dyDescent="0.3">
      <c r="C82" s="9">
        <v>11.458360000000001</v>
      </c>
      <c r="D82" s="9">
        <v>0.38200000000000001</v>
      </c>
    </row>
    <row r="83" spans="3:4" x14ac:dyDescent="0.3">
      <c r="C83" s="9">
        <v>11.63466</v>
      </c>
      <c r="D83" s="9">
        <v>9.69</v>
      </c>
    </row>
    <row r="84" spans="3:4" x14ac:dyDescent="0.3">
      <c r="C84" s="9">
        <v>11.81095</v>
      </c>
      <c r="D84" s="9">
        <v>21.414000000000001</v>
      </c>
    </row>
    <row r="85" spans="3:4" x14ac:dyDescent="0.3">
      <c r="C85" s="9">
        <v>11.987120000000001</v>
      </c>
      <c r="D85" s="9">
        <v>16.916</v>
      </c>
    </row>
    <row r="86" spans="3:4" x14ac:dyDescent="0.3">
      <c r="C86" s="9">
        <v>12.16342</v>
      </c>
      <c r="D86" s="9">
        <v>4.3310000000000004</v>
      </c>
    </row>
    <row r="87" spans="3:4" x14ac:dyDescent="0.3">
      <c r="C87" s="9">
        <v>12.33972</v>
      </c>
      <c r="D87" s="9">
        <v>1.1080000000000001</v>
      </c>
    </row>
    <row r="88" spans="3:4" x14ac:dyDescent="0.3">
      <c r="C88" s="9">
        <v>12.51601</v>
      </c>
      <c r="D88" s="9">
        <v>2.5720000000000001</v>
      </c>
    </row>
    <row r="89" spans="3:4" x14ac:dyDescent="0.3">
      <c r="C89" s="9">
        <v>12.692310000000001</v>
      </c>
      <c r="D89" s="9">
        <v>4.9290000000000003</v>
      </c>
    </row>
    <row r="90" spans="3:4" x14ac:dyDescent="0.3">
      <c r="C90" s="9">
        <v>12.868600000000001</v>
      </c>
      <c r="D90" s="9">
        <v>10.638999999999999</v>
      </c>
    </row>
    <row r="91" spans="3:4" x14ac:dyDescent="0.3">
      <c r="C91" s="9">
        <v>13.0449</v>
      </c>
      <c r="D91" s="9">
        <v>14.476000000000001</v>
      </c>
    </row>
    <row r="92" spans="3:4" x14ac:dyDescent="0.3">
      <c r="C92" s="9">
        <v>13.2212</v>
      </c>
      <c r="D92" s="9">
        <v>8.5229999999999997</v>
      </c>
    </row>
    <row r="93" spans="3:4" x14ac:dyDescent="0.3">
      <c r="C93" s="9">
        <v>13.397489999999999</v>
      </c>
      <c r="D93" s="9">
        <v>1.6140000000000001</v>
      </c>
    </row>
    <row r="94" spans="3:4" x14ac:dyDescent="0.3">
      <c r="C94" s="9">
        <v>13.57366</v>
      </c>
      <c r="D94" s="9">
        <v>2.222</v>
      </c>
    </row>
    <row r="95" spans="3:4" x14ac:dyDescent="0.3">
      <c r="C95" s="9">
        <v>13.74996</v>
      </c>
      <c r="D95" s="9">
        <v>12.662000000000001</v>
      </c>
    </row>
    <row r="96" spans="3:4" x14ac:dyDescent="0.3">
      <c r="C96" s="9">
        <v>13.92625</v>
      </c>
      <c r="D96" s="9">
        <v>18.001999999999999</v>
      </c>
    </row>
    <row r="97" spans="3:4" x14ac:dyDescent="0.3">
      <c r="C97" s="9">
        <v>14.102550000000001</v>
      </c>
      <c r="D97" s="9">
        <v>9.9149999999999991</v>
      </c>
    </row>
    <row r="98" spans="3:4" x14ac:dyDescent="0.3">
      <c r="C98" s="9">
        <v>14.27885</v>
      </c>
      <c r="D98" s="9">
        <v>3.0409999999999999</v>
      </c>
    </row>
    <row r="99" spans="3:4" x14ac:dyDescent="0.3">
      <c r="C99" s="9">
        <v>14.45514</v>
      </c>
      <c r="D99" s="9">
        <v>1.4730000000000001</v>
      </c>
    </row>
    <row r="100" spans="3:4" x14ac:dyDescent="0.3">
      <c r="C100" s="9">
        <v>14.63144</v>
      </c>
      <c r="D100" s="9">
        <v>2.2570000000000001</v>
      </c>
    </row>
    <row r="101" spans="3:4" x14ac:dyDescent="0.3">
      <c r="C101" s="9">
        <v>14.807729999999999</v>
      </c>
      <c r="D101" s="9">
        <v>2.3119999999999998</v>
      </c>
    </row>
    <row r="102" spans="3:4" x14ac:dyDescent="0.3">
      <c r="C102" s="9">
        <v>14.984030000000001</v>
      </c>
      <c r="D102" s="9">
        <v>2.609</v>
      </c>
    </row>
    <row r="103" spans="3:4" x14ac:dyDescent="0.3">
      <c r="C103" s="9">
        <v>15.1602</v>
      </c>
      <c r="D103" s="9">
        <v>2.7130000000000001</v>
      </c>
    </row>
    <row r="104" spans="3:4" x14ac:dyDescent="0.3">
      <c r="C104" s="9">
        <v>15.336499999999999</v>
      </c>
      <c r="D104" s="9">
        <v>2.5009999999999999</v>
      </c>
    </row>
    <row r="105" spans="3:4" x14ac:dyDescent="0.3">
      <c r="C105" s="9">
        <v>15.512790000000001</v>
      </c>
      <c r="D105" s="9">
        <v>6.2729999999999997</v>
      </c>
    </row>
    <row r="106" spans="3:4" x14ac:dyDescent="0.3">
      <c r="C106" s="9">
        <v>15.68909</v>
      </c>
      <c r="D106" s="9">
        <v>4.524</v>
      </c>
    </row>
    <row r="107" spans="3:4" x14ac:dyDescent="0.3">
      <c r="C107" s="9">
        <v>15.86538</v>
      </c>
      <c r="D107" s="9">
        <v>2.1320000000000001</v>
      </c>
    </row>
    <row r="108" spans="3:4" x14ac:dyDescent="0.3">
      <c r="C108" s="9">
        <v>16.041679999999999</v>
      </c>
      <c r="D108" s="9">
        <v>4.2910000000000004</v>
      </c>
    </row>
    <row r="109" spans="3:4" x14ac:dyDescent="0.3">
      <c r="C109" s="9">
        <v>16.217980000000001</v>
      </c>
      <c r="D109" s="9">
        <v>4.7679999999999998</v>
      </c>
    </row>
    <row r="110" spans="3:4" x14ac:dyDescent="0.3">
      <c r="C110" s="9">
        <v>16.394269999999999</v>
      </c>
      <c r="D110" s="9">
        <v>2.7189999999999999</v>
      </c>
    </row>
    <row r="111" spans="3:4" x14ac:dyDescent="0.3">
      <c r="C111" s="9">
        <v>16.57057</v>
      </c>
      <c r="D111" s="9">
        <v>6.1760000000000002</v>
      </c>
    </row>
    <row r="112" spans="3:4" x14ac:dyDescent="0.3">
      <c r="C112" s="9">
        <v>16.746739999999999</v>
      </c>
      <c r="D112" s="9">
        <v>8.0120000000000005</v>
      </c>
    </row>
    <row r="113" spans="3:4" x14ac:dyDescent="0.3">
      <c r="C113" s="9">
        <v>16.923030000000001</v>
      </c>
      <c r="D113" s="9">
        <v>2.85</v>
      </c>
    </row>
    <row r="114" spans="3:4" x14ac:dyDescent="0.3">
      <c r="C114" s="9">
        <v>17.099329999999998</v>
      </c>
      <c r="D114" s="9">
        <v>3.3079999999999998</v>
      </c>
    </row>
    <row r="115" spans="3:4" x14ac:dyDescent="0.3">
      <c r="C115" s="9">
        <v>17.27563</v>
      </c>
      <c r="D115" s="9">
        <v>11.91</v>
      </c>
    </row>
    <row r="116" spans="3:4" x14ac:dyDescent="0.3">
      <c r="C116" s="9">
        <v>17.451920000000001</v>
      </c>
      <c r="D116" s="9">
        <v>17.823</v>
      </c>
    </row>
    <row r="117" spans="3:4" x14ac:dyDescent="0.3">
      <c r="C117" s="9">
        <v>17.628219999999999</v>
      </c>
      <c r="D117" s="9">
        <v>16.367000000000001</v>
      </c>
    </row>
    <row r="118" spans="3:4" x14ac:dyDescent="0.3">
      <c r="C118" s="9">
        <v>17.80452</v>
      </c>
      <c r="D118" s="9">
        <v>9.6620000000000008</v>
      </c>
    </row>
    <row r="119" spans="3:4" x14ac:dyDescent="0.3">
      <c r="C119" s="9">
        <v>17.980810000000002</v>
      </c>
      <c r="D119" s="9">
        <v>8.1</v>
      </c>
    </row>
    <row r="120" spans="3:4" x14ac:dyDescent="0.3">
      <c r="C120" s="9">
        <v>18.157109999999999</v>
      </c>
      <c r="D120" s="9">
        <v>13.615</v>
      </c>
    </row>
    <row r="121" spans="3:4" x14ac:dyDescent="0.3">
      <c r="C121" s="9">
        <v>18.333279999999998</v>
      </c>
      <c r="D121" s="9">
        <v>9.9580000000000002</v>
      </c>
    </row>
    <row r="122" spans="3:4" x14ac:dyDescent="0.3">
      <c r="C122" s="9">
        <v>18.50957</v>
      </c>
      <c r="D122" s="9">
        <v>2.331</v>
      </c>
    </row>
    <row r="123" spans="3:4" x14ac:dyDescent="0.3">
      <c r="C123" s="9">
        <v>18.685870000000001</v>
      </c>
      <c r="D123" s="9">
        <v>1.395</v>
      </c>
    </row>
    <row r="124" spans="3:4" x14ac:dyDescent="0.3">
      <c r="C124" s="9">
        <v>18.862169999999999</v>
      </c>
      <c r="D124" s="9">
        <v>6.8559999999999999</v>
      </c>
    </row>
    <row r="125" spans="3:4" x14ac:dyDescent="0.3">
      <c r="C125" s="9">
        <v>19.038460000000001</v>
      </c>
      <c r="D125" s="9">
        <v>6.4390000000000001</v>
      </c>
    </row>
    <row r="126" spans="3:4" x14ac:dyDescent="0.3">
      <c r="C126" s="9">
        <v>19.214759999999998</v>
      </c>
      <c r="D126" s="9">
        <v>2.3290000000000002</v>
      </c>
    </row>
    <row r="127" spans="3:4" x14ac:dyDescent="0.3">
      <c r="C127" s="9">
        <v>19.39105</v>
      </c>
      <c r="D127" s="9">
        <v>0.442</v>
      </c>
    </row>
    <row r="128" spans="3:4" x14ac:dyDescent="0.3">
      <c r="C128" s="9">
        <v>19.567350000000001</v>
      </c>
      <c r="D128" s="9">
        <v>0</v>
      </c>
    </row>
    <row r="129" spans="3:4" x14ac:dyDescent="0.3">
      <c r="C129" s="9">
        <v>19.743649999999999</v>
      </c>
      <c r="D129" s="9">
        <v>1.3540000000000001</v>
      </c>
    </row>
    <row r="130" spans="3:4" x14ac:dyDescent="0.3">
      <c r="C130" s="9">
        <v>19.919820000000001</v>
      </c>
      <c r="D130" s="9">
        <v>2.5499999999999998</v>
      </c>
    </row>
    <row r="131" spans="3:4" x14ac:dyDescent="0.3">
      <c r="C131" s="9">
        <v>20.096109999999999</v>
      </c>
      <c r="D131" s="9">
        <v>1.4059999999999999</v>
      </c>
    </row>
    <row r="132" spans="3:4" x14ac:dyDescent="0.3">
      <c r="C132" s="9">
        <v>20.272410000000001</v>
      </c>
      <c r="D132" s="9">
        <v>1.298</v>
      </c>
    </row>
    <row r="133" spans="3:4" x14ac:dyDescent="0.3">
      <c r="C133" s="9">
        <v>20.448699999999999</v>
      </c>
      <c r="D133" s="9">
        <v>6.75</v>
      </c>
    </row>
    <row r="134" spans="3:4" x14ac:dyDescent="0.3">
      <c r="C134" s="9">
        <v>20.625</v>
      </c>
      <c r="D134" s="9">
        <v>8.0429999999999993</v>
      </c>
    </row>
    <row r="135" spans="3:4" x14ac:dyDescent="0.3">
      <c r="C135" s="9">
        <v>20.801300000000001</v>
      </c>
      <c r="D135" s="9">
        <v>6.4740000000000002</v>
      </c>
    </row>
    <row r="136" spans="3:4" x14ac:dyDescent="0.3">
      <c r="C136" s="9">
        <v>20.977589999999999</v>
      </c>
      <c r="D136" s="9">
        <v>9.5540000000000003</v>
      </c>
    </row>
    <row r="137" spans="3:4" x14ac:dyDescent="0.3">
      <c r="C137" s="9">
        <v>21.153890000000001</v>
      </c>
      <c r="D137" s="9">
        <v>10.509</v>
      </c>
    </row>
    <row r="138" spans="3:4" x14ac:dyDescent="0.3">
      <c r="C138" s="9">
        <v>21.330179999999999</v>
      </c>
      <c r="D138" s="9">
        <v>9.6140000000000008</v>
      </c>
    </row>
    <row r="139" spans="3:4" x14ac:dyDescent="0.3">
      <c r="C139" s="9">
        <v>21.506350000000001</v>
      </c>
      <c r="D139" s="9">
        <v>4.1159999999999997</v>
      </c>
    </row>
    <row r="140" spans="3:4" x14ac:dyDescent="0.3">
      <c r="C140" s="9">
        <v>21.682649999999999</v>
      </c>
      <c r="D140" s="9">
        <v>0.92900000000000005</v>
      </c>
    </row>
    <row r="141" spans="3:4" x14ac:dyDescent="0.3">
      <c r="C141" s="9">
        <v>21.85895</v>
      </c>
      <c r="D141" s="9">
        <v>9.5429999999999993</v>
      </c>
    </row>
    <row r="142" spans="3:4" x14ac:dyDescent="0.3">
      <c r="C142" s="9">
        <v>22.035240000000002</v>
      </c>
      <c r="D142" s="9">
        <v>17.899999999999999</v>
      </c>
    </row>
    <row r="143" spans="3:4" x14ac:dyDescent="0.3">
      <c r="C143" s="9">
        <v>22.211539999999999</v>
      </c>
      <c r="D143" s="9">
        <v>12.670999999999999</v>
      </c>
    </row>
    <row r="144" spans="3:4" x14ac:dyDescent="0.3">
      <c r="C144" s="9">
        <v>22.387830000000001</v>
      </c>
      <c r="D144" s="9">
        <v>3.4060000000000001</v>
      </c>
    </row>
    <row r="145" spans="3:4" x14ac:dyDescent="0.3">
      <c r="C145" s="9">
        <v>22.564129999999999</v>
      </c>
      <c r="D145" s="9">
        <v>0.152</v>
      </c>
    </row>
    <row r="146" spans="3:4" x14ac:dyDescent="0.3">
      <c r="C146" s="9">
        <v>22.74043</v>
      </c>
      <c r="D146" s="9">
        <v>1.0189999999999999</v>
      </c>
    </row>
    <row r="147" spans="3:4" x14ac:dyDescent="0.3">
      <c r="C147" s="9">
        <v>22.916720000000002</v>
      </c>
      <c r="D147" s="9">
        <v>7.8789999999999996</v>
      </c>
    </row>
    <row r="148" spans="3:4" x14ac:dyDescent="0.3">
      <c r="C148" s="9">
        <v>23.092890000000001</v>
      </c>
      <c r="D148" s="9">
        <v>19.355</v>
      </c>
    </row>
    <row r="149" spans="3:4" x14ac:dyDescent="0.3">
      <c r="C149" s="9">
        <v>23.269189999999998</v>
      </c>
      <c r="D149" s="9">
        <v>14.564</v>
      </c>
    </row>
    <row r="150" spans="3:4" x14ac:dyDescent="0.3">
      <c r="C150" s="9">
        <v>23.44548</v>
      </c>
      <c r="D150" s="9">
        <v>3.1019999999999999</v>
      </c>
    </row>
    <row r="151" spans="3:4" x14ac:dyDescent="0.3">
      <c r="C151" s="9">
        <v>23.621780000000001</v>
      </c>
      <c r="D151" s="9">
        <v>3.2330000000000001</v>
      </c>
    </row>
    <row r="152" spans="3:4" x14ac:dyDescent="0.3">
      <c r="C152" s="9">
        <v>23.798079999999999</v>
      </c>
      <c r="D152" s="9">
        <v>14.292999999999999</v>
      </c>
    </row>
    <row r="153" spans="3:4" x14ac:dyDescent="0.3">
      <c r="C153" s="9">
        <v>23.97437</v>
      </c>
      <c r="D153" s="9">
        <v>19.189</v>
      </c>
    </row>
    <row r="154" spans="3:4" x14ac:dyDescent="0.3">
      <c r="C154" s="9">
        <v>24.150670000000002</v>
      </c>
      <c r="D154" s="9">
        <v>13.942</v>
      </c>
    </row>
    <row r="155" spans="3:4" x14ac:dyDescent="0.3">
      <c r="C155" s="9">
        <v>24.326969999999999</v>
      </c>
      <c r="D155" s="9">
        <v>6.5910000000000002</v>
      </c>
    </row>
    <row r="156" spans="3:4" x14ac:dyDescent="0.3">
      <c r="C156" s="9">
        <v>24.503260000000001</v>
      </c>
      <c r="D156" s="9">
        <v>2.4340000000000002</v>
      </c>
    </row>
    <row r="157" spans="3:4" x14ac:dyDescent="0.3">
      <c r="C157" s="9">
        <v>24.67943</v>
      </c>
      <c r="D157" s="9">
        <v>6.3840000000000003</v>
      </c>
    </row>
    <row r="158" spans="3:4" x14ac:dyDescent="0.3">
      <c r="C158" s="9">
        <v>24.855730000000001</v>
      </c>
      <c r="D158" s="9">
        <v>9.6660000000000004</v>
      </c>
    </row>
    <row r="159" spans="3:4" x14ac:dyDescent="0.3">
      <c r="C159" s="9">
        <v>25.032019999999999</v>
      </c>
      <c r="D159" s="9">
        <v>11.340999999999999</v>
      </c>
    </row>
    <row r="160" spans="3:4" x14ac:dyDescent="0.3">
      <c r="C160" s="9">
        <v>25.208320000000001</v>
      </c>
      <c r="D160" s="9">
        <v>14.518000000000001</v>
      </c>
    </row>
    <row r="161" spans="3:4" x14ac:dyDescent="0.3">
      <c r="C161" s="9">
        <v>25.384620000000002</v>
      </c>
      <c r="D161" s="9">
        <v>10.929</v>
      </c>
    </row>
    <row r="162" spans="3:4" x14ac:dyDescent="0.3">
      <c r="C162" s="9">
        <v>25.56091</v>
      </c>
      <c r="D162" s="9">
        <v>10.461</v>
      </c>
    </row>
    <row r="163" spans="3:4" x14ac:dyDescent="0.3">
      <c r="C163" s="9">
        <v>25.737210000000001</v>
      </c>
      <c r="D163" s="9">
        <v>11.824</v>
      </c>
    </row>
    <row r="164" spans="3:4" x14ac:dyDescent="0.3">
      <c r="C164" s="9">
        <v>25.913499999999999</v>
      </c>
      <c r="D164" s="9">
        <v>4.9889999999999999</v>
      </c>
    </row>
    <row r="165" spans="3:4" x14ac:dyDescent="0.3">
      <c r="C165" s="9">
        <v>26.0898</v>
      </c>
      <c r="D165" s="9">
        <v>0.217</v>
      </c>
    </row>
    <row r="166" spans="3:4" x14ac:dyDescent="0.3">
      <c r="C166" s="9">
        <v>26.265969999999999</v>
      </c>
      <c r="D166" s="9">
        <v>1.0620000000000001</v>
      </c>
    </row>
    <row r="167" spans="3:4" x14ac:dyDescent="0.3">
      <c r="C167" s="9">
        <v>26.442270000000001</v>
      </c>
      <c r="D167" s="9">
        <v>0.82599999999999996</v>
      </c>
    </row>
    <row r="168" spans="3:4" x14ac:dyDescent="0.3">
      <c r="C168" s="9">
        <v>26.618559999999999</v>
      </c>
      <c r="D168" s="9">
        <v>0</v>
      </c>
    </row>
    <row r="169" spans="3:4" x14ac:dyDescent="0.3">
      <c r="C169" s="9">
        <v>26.79486</v>
      </c>
      <c r="D169" s="9">
        <v>0</v>
      </c>
    </row>
    <row r="170" spans="3:4" x14ac:dyDescent="0.3">
      <c r="C170" s="9">
        <v>26.971150000000002</v>
      </c>
      <c r="D170" s="9">
        <v>2.0710000000000002</v>
      </c>
    </row>
    <row r="171" spans="3:4" x14ac:dyDescent="0.3">
      <c r="C171" s="9">
        <v>27.147449999999999</v>
      </c>
      <c r="D171" s="9">
        <v>6.3460000000000001</v>
      </c>
    </row>
    <row r="172" spans="3:4" x14ac:dyDescent="0.3">
      <c r="C172" s="9">
        <v>27.32375</v>
      </c>
      <c r="D172" s="9">
        <v>6.4640000000000004</v>
      </c>
    </row>
    <row r="173" spans="3:4" x14ac:dyDescent="0.3">
      <c r="C173" s="9">
        <v>27.500039999999998</v>
      </c>
      <c r="D173" s="9">
        <v>5.65</v>
      </c>
    </row>
    <row r="174" spans="3:4" x14ac:dyDescent="0.3">
      <c r="C174" s="9">
        <v>27.67634</v>
      </c>
      <c r="D174" s="9">
        <v>5.64</v>
      </c>
    </row>
    <row r="175" spans="3:4" x14ac:dyDescent="0.3">
      <c r="C175" s="9">
        <v>27.852509999999999</v>
      </c>
      <c r="D175" s="9">
        <v>2.1749999999999998</v>
      </c>
    </row>
    <row r="176" spans="3:4" x14ac:dyDescent="0.3">
      <c r="C176" s="9">
        <v>28.0288</v>
      </c>
      <c r="D176" s="9">
        <v>0.68700000000000006</v>
      </c>
    </row>
    <row r="177" spans="3:4" x14ac:dyDescent="0.3">
      <c r="C177" s="9">
        <v>28.205100000000002</v>
      </c>
      <c r="D177" s="9">
        <v>0.66300000000000003</v>
      </c>
    </row>
    <row r="178" spans="3:4" x14ac:dyDescent="0.3">
      <c r="C178" s="9">
        <v>28.381399999999999</v>
      </c>
      <c r="D178" s="9">
        <v>0</v>
      </c>
    </row>
    <row r="179" spans="3:4" x14ac:dyDescent="0.3">
      <c r="C179" s="9">
        <v>28.557690000000001</v>
      </c>
      <c r="D179" s="9">
        <v>0</v>
      </c>
    </row>
    <row r="180" spans="3:4" x14ac:dyDescent="0.3">
      <c r="C180" s="9">
        <v>28.733989999999999</v>
      </c>
      <c r="D180" s="9">
        <v>4.5090000000000003</v>
      </c>
    </row>
    <row r="181" spans="3:4" x14ac:dyDescent="0.3">
      <c r="C181" s="9">
        <v>28.91028</v>
      </c>
      <c r="D181" s="9">
        <v>8.3610000000000007</v>
      </c>
    </row>
    <row r="182" spans="3:4" x14ac:dyDescent="0.3">
      <c r="C182" s="9">
        <v>29.086580000000001</v>
      </c>
      <c r="D182" s="9">
        <v>5.4459999999999997</v>
      </c>
    </row>
    <row r="183" spans="3:4" x14ac:dyDescent="0.3">
      <c r="C183" s="9">
        <v>29.262879999999999</v>
      </c>
      <c r="D183" s="9">
        <v>1.47</v>
      </c>
    </row>
    <row r="184" spans="3:4" x14ac:dyDescent="0.3">
      <c r="C184" s="9">
        <v>29.439050000000002</v>
      </c>
      <c r="D184" s="9">
        <v>0.78900000000000003</v>
      </c>
    </row>
    <row r="185" spans="3:4" x14ac:dyDescent="0.3">
      <c r="C185" s="9">
        <v>29.61534</v>
      </c>
      <c r="D185" s="9">
        <v>6.7619999999999996</v>
      </c>
    </row>
    <row r="186" spans="3:4" x14ac:dyDescent="0.3">
      <c r="C186" s="9">
        <v>29.791640000000001</v>
      </c>
      <c r="D186" s="9">
        <v>12.285</v>
      </c>
    </row>
    <row r="187" spans="3:4" x14ac:dyDescent="0.3">
      <c r="C187" s="9">
        <v>29.967929999999999</v>
      </c>
      <c r="D187" s="9">
        <v>17.285</v>
      </c>
    </row>
    <row r="188" spans="3:4" x14ac:dyDescent="0.3">
      <c r="C188" s="9">
        <v>30.14423</v>
      </c>
      <c r="D188" s="9">
        <v>23.797999999999998</v>
      </c>
    </row>
    <row r="189" spans="3:4" x14ac:dyDescent="0.3">
      <c r="C189" s="9">
        <v>30.320530000000002</v>
      </c>
      <c r="D189" s="9">
        <v>21.715</v>
      </c>
    </row>
    <row r="190" spans="3:4" x14ac:dyDescent="0.3">
      <c r="C190" s="9">
        <v>30.49682</v>
      </c>
      <c r="D190" s="9">
        <v>11.016999999999999</v>
      </c>
    </row>
    <row r="191" spans="3:4" x14ac:dyDescent="0.3">
      <c r="C191" s="9">
        <v>30.673120000000001</v>
      </c>
      <c r="D191" s="9">
        <v>4.6630000000000003</v>
      </c>
    </row>
    <row r="192" spans="3:4" x14ac:dyDescent="0.3">
      <c r="C192" s="9">
        <v>30.849419999999999</v>
      </c>
      <c r="D192" s="9">
        <v>8.4979999999999993</v>
      </c>
    </row>
    <row r="193" spans="3:4" x14ac:dyDescent="0.3">
      <c r="C193" s="9">
        <v>31.025580000000001</v>
      </c>
      <c r="D193" s="9">
        <v>8.6720000000000006</v>
      </c>
    </row>
    <row r="194" spans="3:4" x14ac:dyDescent="0.3">
      <c r="C194" s="9">
        <v>31.201879999999999</v>
      </c>
      <c r="D194" s="9">
        <v>2.7269999999999999</v>
      </c>
    </row>
    <row r="195" spans="3:4" x14ac:dyDescent="0.3">
      <c r="C195" s="9">
        <v>31.37818</v>
      </c>
      <c r="D195" s="9">
        <v>1.581</v>
      </c>
    </row>
    <row r="196" spans="3:4" x14ac:dyDescent="0.3">
      <c r="C196" s="9">
        <v>31.554469999999998</v>
      </c>
      <c r="D196" s="9">
        <v>2.11</v>
      </c>
    </row>
    <row r="197" spans="3:4" x14ac:dyDescent="0.3">
      <c r="C197" s="9">
        <v>31.73077</v>
      </c>
      <c r="D197" s="9">
        <v>1.089</v>
      </c>
    </row>
    <row r="198" spans="3:4" x14ac:dyDescent="0.3">
      <c r="C198" s="9">
        <v>31.907070000000001</v>
      </c>
      <c r="D198" s="9">
        <v>1.28E-12</v>
      </c>
    </row>
    <row r="199" spans="3:4" x14ac:dyDescent="0.3">
      <c r="C199" s="9">
        <v>32.083359999999999</v>
      </c>
      <c r="D199" s="9">
        <v>3.927</v>
      </c>
    </row>
    <row r="200" spans="3:4" x14ac:dyDescent="0.3">
      <c r="C200" s="9">
        <v>32.259659999999997</v>
      </c>
      <c r="D200" s="9">
        <v>12.667999999999999</v>
      </c>
    </row>
    <row r="201" spans="3:4" x14ac:dyDescent="0.3">
      <c r="C201" s="9">
        <v>32.435949999999998</v>
      </c>
      <c r="D201" s="9">
        <v>14.510999999999999</v>
      </c>
    </row>
    <row r="202" spans="3:4" x14ac:dyDescent="0.3">
      <c r="C202" s="9">
        <v>32.612119999999997</v>
      </c>
      <c r="D202" s="9">
        <v>5.6970000000000001</v>
      </c>
    </row>
    <row r="203" spans="3:4" x14ac:dyDescent="0.3">
      <c r="C203" s="9">
        <v>32.788420000000002</v>
      </c>
      <c r="D203" s="9">
        <v>0</v>
      </c>
    </row>
    <row r="204" spans="3:4" x14ac:dyDescent="0.3">
      <c r="C204" s="9">
        <v>32.96472</v>
      </c>
      <c r="D204" s="9">
        <v>1.089</v>
      </c>
    </row>
    <row r="205" spans="3:4" x14ac:dyDescent="0.3">
      <c r="C205" s="9">
        <v>33.141010000000001</v>
      </c>
      <c r="D205" s="9">
        <v>3.0680000000000001</v>
      </c>
    </row>
    <row r="206" spans="3:4" x14ac:dyDescent="0.3">
      <c r="C206" s="9">
        <v>33.317309999999999</v>
      </c>
      <c r="D206" s="9">
        <v>4.2430000000000003</v>
      </c>
    </row>
    <row r="207" spans="3:4" x14ac:dyDescent="0.3">
      <c r="C207" s="9">
        <v>33.493600000000001</v>
      </c>
      <c r="D207" s="9">
        <v>4.6689999999999996</v>
      </c>
    </row>
    <row r="208" spans="3:4" x14ac:dyDescent="0.3">
      <c r="C208" s="9">
        <v>33.669899999999998</v>
      </c>
      <c r="D208" s="9">
        <v>4.6280000000000001</v>
      </c>
    </row>
    <row r="209" spans="3:4" x14ac:dyDescent="0.3">
      <c r="C209" s="9">
        <v>33.846200000000003</v>
      </c>
      <c r="D209" s="9">
        <v>3.431</v>
      </c>
    </row>
    <row r="210" spans="3:4" x14ac:dyDescent="0.3">
      <c r="C210" s="9">
        <v>34.022489999999998</v>
      </c>
      <c r="D210" s="9">
        <v>2.93</v>
      </c>
    </row>
    <row r="211" spans="3:4" x14ac:dyDescent="0.3">
      <c r="C211" s="9">
        <v>34.198659999999997</v>
      </c>
      <c r="D211" s="9">
        <v>4.6760000000000002</v>
      </c>
    </row>
    <row r="212" spans="3:4" x14ac:dyDescent="0.3">
      <c r="C212" s="9">
        <v>34.374960000000002</v>
      </c>
      <c r="D212" s="9">
        <v>6.5119999999999996</v>
      </c>
    </row>
    <row r="213" spans="3:4" x14ac:dyDescent="0.3">
      <c r="C213" s="9">
        <v>34.551250000000003</v>
      </c>
      <c r="D213" s="9">
        <v>9.4149999999999991</v>
      </c>
    </row>
    <row r="214" spans="3:4" x14ac:dyDescent="0.3">
      <c r="C214" s="9">
        <v>34.727550000000001</v>
      </c>
      <c r="D214" s="9">
        <v>11.974</v>
      </c>
    </row>
    <row r="215" spans="3:4" x14ac:dyDescent="0.3">
      <c r="C215" s="9">
        <v>34.903849999999998</v>
      </c>
      <c r="D215" s="9">
        <v>12.807</v>
      </c>
    </row>
    <row r="216" spans="3:4" x14ac:dyDescent="0.3">
      <c r="C216" s="9">
        <v>35.08014</v>
      </c>
      <c r="D216" s="9">
        <v>12.146000000000001</v>
      </c>
    </row>
    <row r="217" spans="3:4" x14ac:dyDescent="0.3">
      <c r="C217" s="9">
        <v>35.256439999999998</v>
      </c>
      <c r="D217" s="9">
        <v>6.19</v>
      </c>
    </row>
    <row r="218" spans="3:4" x14ac:dyDescent="0.3">
      <c r="C218" s="9">
        <v>35.432729999999999</v>
      </c>
      <c r="D218" s="9">
        <v>1.0900000000000001</v>
      </c>
    </row>
    <row r="219" spans="3:4" x14ac:dyDescent="0.3">
      <c r="C219" s="9">
        <v>35.609029999999997</v>
      </c>
      <c r="D219" s="9">
        <v>1.8140000000000001</v>
      </c>
    </row>
    <row r="220" spans="3:4" x14ac:dyDescent="0.3">
      <c r="C220" s="9">
        <v>35.785200000000003</v>
      </c>
      <c r="D220" s="9">
        <v>4.7649999999999997</v>
      </c>
    </row>
    <row r="221" spans="3:4" x14ac:dyDescent="0.3">
      <c r="C221" s="9">
        <v>35.961500000000001</v>
      </c>
      <c r="D221" s="9">
        <v>7.7549999999999999</v>
      </c>
    </row>
    <row r="222" spans="3:4" x14ac:dyDescent="0.3">
      <c r="C222" s="9">
        <v>36.137790000000003</v>
      </c>
      <c r="D222" s="9">
        <v>11.266</v>
      </c>
    </row>
    <row r="223" spans="3:4" x14ac:dyDescent="0.3">
      <c r="C223" s="9">
        <v>36.31409</v>
      </c>
      <c r="D223" s="9">
        <v>8</v>
      </c>
    </row>
    <row r="224" spans="3:4" x14ac:dyDescent="0.3">
      <c r="C224" s="9">
        <v>36.490380000000002</v>
      </c>
      <c r="D224" s="9">
        <v>1.411</v>
      </c>
    </row>
    <row r="225" spans="3:4" x14ac:dyDescent="0.3">
      <c r="C225" s="9">
        <v>36.666679999999999</v>
      </c>
      <c r="D225" s="9">
        <v>1.012</v>
      </c>
    </row>
    <row r="226" spans="3:4" x14ac:dyDescent="0.3">
      <c r="C226" s="9">
        <v>36.842979999999997</v>
      </c>
      <c r="D226" s="9">
        <v>1.46</v>
      </c>
    </row>
    <row r="227" spans="3:4" x14ac:dyDescent="0.3">
      <c r="C227" s="9">
        <v>37.019269999999999</v>
      </c>
      <c r="D227" s="9">
        <v>1.974</v>
      </c>
    </row>
    <row r="228" spans="3:4" x14ac:dyDescent="0.3">
      <c r="C228" s="9">
        <v>37.195569999999996</v>
      </c>
      <c r="D228" s="9">
        <v>1.042</v>
      </c>
    </row>
    <row r="229" spans="3:4" x14ac:dyDescent="0.3">
      <c r="C229" s="9">
        <v>37.371740000000003</v>
      </c>
      <c r="D229" s="9">
        <v>1.3640000000000001</v>
      </c>
    </row>
    <row r="230" spans="3:4" x14ac:dyDescent="0.3">
      <c r="C230" s="9">
        <v>37.548029999999997</v>
      </c>
      <c r="D230" s="9">
        <v>6.6379999999999999</v>
      </c>
    </row>
    <row r="231" spans="3:4" x14ac:dyDescent="0.3">
      <c r="C231" s="9">
        <v>37.724330000000002</v>
      </c>
      <c r="D231" s="9">
        <v>8.3019999999999996</v>
      </c>
    </row>
    <row r="232" spans="3:4" x14ac:dyDescent="0.3">
      <c r="C232" s="9">
        <v>37.90063</v>
      </c>
      <c r="D232" s="9">
        <v>2.9790000000000001</v>
      </c>
    </row>
    <row r="233" spans="3:4" x14ac:dyDescent="0.3">
      <c r="C233" s="9">
        <v>38.076920000000001</v>
      </c>
      <c r="D233" s="9">
        <v>2.879</v>
      </c>
    </row>
    <row r="234" spans="3:4" x14ac:dyDescent="0.3">
      <c r="C234" s="9">
        <v>38.253219999999999</v>
      </c>
      <c r="D234" s="9">
        <v>10.858000000000001</v>
      </c>
    </row>
    <row r="235" spans="3:4" x14ac:dyDescent="0.3">
      <c r="C235" s="9">
        <v>38.429519999999997</v>
      </c>
      <c r="D235" s="9">
        <v>19.882000000000001</v>
      </c>
    </row>
    <row r="236" spans="3:4" x14ac:dyDescent="0.3">
      <c r="C236" s="9">
        <v>38.605809999999998</v>
      </c>
      <c r="D236" s="9">
        <v>20.927</v>
      </c>
    </row>
    <row r="237" spans="3:4" x14ac:dyDescent="0.3">
      <c r="C237" s="9">
        <v>38.782110000000003</v>
      </c>
      <c r="D237" s="9">
        <v>13.691000000000001</v>
      </c>
    </row>
    <row r="238" spans="3:4" x14ac:dyDescent="0.3">
      <c r="C238" s="9">
        <v>38.958280000000002</v>
      </c>
      <c r="D238" s="9">
        <v>6.7649999999999997</v>
      </c>
    </row>
    <row r="239" spans="3:4" x14ac:dyDescent="0.3">
      <c r="C239" s="9">
        <v>39.134569999999997</v>
      </c>
      <c r="D239" s="9">
        <v>3.0219999999999998</v>
      </c>
    </row>
    <row r="240" spans="3:4" x14ac:dyDescent="0.3">
      <c r="C240" s="9">
        <v>39.310870000000001</v>
      </c>
      <c r="D240" s="9">
        <v>1.784</v>
      </c>
    </row>
    <row r="241" spans="3:4" x14ac:dyDescent="0.3">
      <c r="C241" s="9">
        <v>39.487169999999999</v>
      </c>
      <c r="D241" s="9">
        <v>6.0439999999999996</v>
      </c>
    </row>
    <row r="242" spans="3:4" x14ac:dyDescent="0.3">
      <c r="C242" s="9">
        <v>39.663460000000001</v>
      </c>
      <c r="D242" s="9">
        <v>7.5810000000000004</v>
      </c>
    </row>
    <row r="243" spans="3:4" x14ac:dyDescent="0.3">
      <c r="C243" s="9">
        <v>39.839759999999998</v>
      </c>
      <c r="D243" s="9">
        <v>3.3519999999999999</v>
      </c>
    </row>
    <row r="244" spans="3:4" x14ac:dyDescent="0.3">
      <c r="C244" s="9">
        <v>40.01605</v>
      </c>
      <c r="D244" s="9">
        <v>10.536</v>
      </c>
    </row>
    <row r="245" spans="3:4" x14ac:dyDescent="0.3">
      <c r="C245" s="9">
        <v>40.192349999999998</v>
      </c>
      <c r="D245" s="9">
        <v>17.997</v>
      </c>
    </row>
    <row r="246" spans="3:4" x14ac:dyDescent="0.3">
      <c r="C246" s="9">
        <v>40.368650000000002</v>
      </c>
      <c r="D246" s="9">
        <v>12.760999999999999</v>
      </c>
    </row>
    <row r="247" spans="3:4" x14ac:dyDescent="0.3">
      <c r="C247" s="9">
        <v>40.544820000000001</v>
      </c>
      <c r="D247" s="9">
        <v>8.7149999999999999</v>
      </c>
    </row>
    <row r="248" spans="3:4" x14ac:dyDescent="0.3">
      <c r="C248" s="9">
        <v>40.721110000000003</v>
      </c>
      <c r="D248" s="9">
        <v>5.593</v>
      </c>
    </row>
    <row r="249" spans="3:4" x14ac:dyDescent="0.3">
      <c r="C249" s="9">
        <v>40.897410000000001</v>
      </c>
      <c r="D249" s="9">
        <v>2.0579999999999998</v>
      </c>
    </row>
    <row r="250" spans="3:4" x14ac:dyDescent="0.3">
      <c r="C250" s="9">
        <v>41.073700000000002</v>
      </c>
      <c r="D250" s="9">
        <v>1.73</v>
      </c>
    </row>
    <row r="251" spans="3:4" x14ac:dyDescent="0.3">
      <c r="C251" s="9">
        <v>41.25</v>
      </c>
      <c r="D251" s="9">
        <v>2.0030000000000001</v>
      </c>
    </row>
    <row r="252" spans="3:4" x14ac:dyDescent="0.3">
      <c r="C252" s="9">
        <v>41.426299999999998</v>
      </c>
      <c r="D252" s="9">
        <v>8.7240000000000002</v>
      </c>
    </row>
    <row r="253" spans="3:4" x14ac:dyDescent="0.3">
      <c r="C253" s="9">
        <v>41.602589999999999</v>
      </c>
      <c r="D253" s="9">
        <v>15.004</v>
      </c>
    </row>
    <row r="254" spans="3:4" x14ac:dyDescent="0.3">
      <c r="C254" s="9">
        <v>41.778889999999997</v>
      </c>
      <c r="D254" s="9">
        <v>14.159000000000001</v>
      </c>
    </row>
    <row r="255" spans="3:4" x14ac:dyDescent="0.3">
      <c r="C255" s="9">
        <v>41.955179999999999</v>
      </c>
      <c r="D255" s="9">
        <v>8.7940000000000005</v>
      </c>
    </row>
    <row r="256" spans="3:4" x14ac:dyDescent="0.3">
      <c r="C256" s="9">
        <v>42.131349999999998</v>
      </c>
      <c r="D256" s="9">
        <v>0.751</v>
      </c>
    </row>
    <row r="257" spans="3:4" x14ac:dyDescent="0.3">
      <c r="C257" s="9">
        <v>42.307650000000002</v>
      </c>
      <c r="D257" s="9">
        <v>1.4330000000000001</v>
      </c>
    </row>
    <row r="258" spans="3:4" x14ac:dyDescent="0.3">
      <c r="C258" s="9">
        <v>42.48395</v>
      </c>
      <c r="D258" s="9">
        <v>2.145</v>
      </c>
    </row>
    <row r="259" spans="3:4" x14ac:dyDescent="0.3">
      <c r="C259" s="9">
        <v>42.660240000000002</v>
      </c>
      <c r="D259" s="9">
        <v>0.88700000000000001</v>
      </c>
    </row>
    <row r="260" spans="3:4" x14ac:dyDescent="0.3">
      <c r="C260" s="9">
        <v>42.836539999999999</v>
      </c>
      <c r="D260" s="9">
        <v>2.7639999999999998</v>
      </c>
    </row>
    <row r="261" spans="3:4" x14ac:dyDescent="0.3">
      <c r="C261" s="9">
        <v>43.012830000000001</v>
      </c>
      <c r="D261" s="9">
        <v>6.3979999999999997</v>
      </c>
    </row>
    <row r="262" spans="3:4" x14ac:dyDescent="0.3">
      <c r="C262" s="9">
        <v>43.189129999999999</v>
      </c>
      <c r="D262" s="9">
        <v>12.2</v>
      </c>
    </row>
    <row r="263" spans="3:4" x14ac:dyDescent="0.3">
      <c r="C263" s="9">
        <v>43.365430000000003</v>
      </c>
      <c r="D263" s="9">
        <v>17.817</v>
      </c>
    </row>
    <row r="264" spans="3:4" x14ac:dyDescent="0.3">
      <c r="C264" s="9">
        <v>43.541719999999998</v>
      </c>
      <c r="D264" s="9">
        <v>18.481999999999999</v>
      </c>
    </row>
    <row r="265" spans="3:4" x14ac:dyDescent="0.3">
      <c r="C265" s="9">
        <v>43.717889999999997</v>
      </c>
      <c r="D265" s="9">
        <v>13.824999999999999</v>
      </c>
    </row>
    <row r="266" spans="3:4" x14ac:dyDescent="0.3">
      <c r="C266" s="9">
        <v>43.894190000000002</v>
      </c>
      <c r="D266" s="9">
        <v>7.1740000000000004</v>
      </c>
    </row>
    <row r="267" spans="3:4" x14ac:dyDescent="0.3">
      <c r="C267" s="9">
        <v>44.070480000000003</v>
      </c>
      <c r="D267" s="9">
        <v>9.5890000000000004</v>
      </c>
    </row>
    <row r="268" spans="3:4" x14ac:dyDescent="0.3">
      <c r="C268" s="9">
        <v>44.246780000000001</v>
      </c>
      <c r="D268" s="9">
        <v>12.782999999999999</v>
      </c>
    </row>
    <row r="269" spans="3:4" x14ac:dyDescent="0.3">
      <c r="C269" s="9">
        <v>44.423079999999999</v>
      </c>
      <c r="D269" s="9">
        <v>4.7619999999999996</v>
      </c>
    </row>
    <row r="270" spans="3:4" x14ac:dyDescent="0.3">
      <c r="C270" s="9">
        <v>44.59937</v>
      </c>
      <c r="D270" s="9">
        <v>5.931</v>
      </c>
    </row>
    <row r="271" spans="3:4" x14ac:dyDescent="0.3">
      <c r="C271" s="9">
        <v>44.775669999999998</v>
      </c>
      <c r="D271" s="9">
        <v>15.058999999999999</v>
      </c>
    </row>
    <row r="272" spans="3:4" x14ac:dyDescent="0.3">
      <c r="C272" s="9">
        <v>44.951970000000003</v>
      </c>
      <c r="D272" s="9">
        <v>10.023999999999999</v>
      </c>
    </row>
    <row r="273" spans="3:4" x14ac:dyDescent="0.3">
      <c r="C273" s="9">
        <v>45.128259999999997</v>
      </c>
      <c r="D273" s="9">
        <v>2.028</v>
      </c>
    </row>
    <row r="274" spans="3:4" x14ac:dyDescent="0.3">
      <c r="C274" s="9">
        <v>45.304430000000004</v>
      </c>
      <c r="D274" s="9">
        <v>2.9060000000000001</v>
      </c>
    </row>
    <row r="275" spans="3:4" x14ac:dyDescent="0.3">
      <c r="C275" s="9">
        <v>45.480730000000001</v>
      </c>
      <c r="D275" s="9">
        <v>4.3239999999999998</v>
      </c>
    </row>
    <row r="276" spans="3:4" x14ac:dyDescent="0.3">
      <c r="C276" s="9">
        <v>45.657020000000003</v>
      </c>
      <c r="D276" s="9">
        <v>7.0910000000000002</v>
      </c>
    </row>
    <row r="277" spans="3:4" x14ac:dyDescent="0.3">
      <c r="C277" s="9">
        <v>45.833320000000001</v>
      </c>
      <c r="D277" s="9">
        <v>11.134</v>
      </c>
    </row>
    <row r="278" spans="3:4" x14ac:dyDescent="0.3">
      <c r="C278" s="9">
        <v>46.009619999999998</v>
      </c>
      <c r="D278" s="9">
        <v>15.929</v>
      </c>
    </row>
    <row r="279" spans="3:4" x14ac:dyDescent="0.3">
      <c r="C279" s="9">
        <v>46.18591</v>
      </c>
      <c r="D279" s="9">
        <v>19.434999999999999</v>
      </c>
    </row>
    <row r="280" spans="3:4" x14ac:dyDescent="0.3">
      <c r="C280" s="9">
        <v>46.362209999999997</v>
      </c>
      <c r="D280" s="9">
        <v>16.722999999999999</v>
      </c>
    </row>
    <row r="281" spans="3:4" x14ac:dyDescent="0.3">
      <c r="C281" s="9">
        <v>46.538499999999999</v>
      </c>
      <c r="D281" s="9">
        <v>16.664999999999999</v>
      </c>
    </row>
    <row r="282" spans="3:4" x14ac:dyDescent="0.3">
      <c r="C282" s="9">
        <v>46.714799999999997</v>
      </c>
      <c r="D282" s="9">
        <v>14.981</v>
      </c>
    </row>
    <row r="283" spans="3:4" x14ac:dyDescent="0.3">
      <c r="C283" s="9">
        <v>46.890970000000003</v>
      </c>
      <c r="D283" s="9">
        <v>5.4349999999999996</v>
      </c>
    </row>
    <row r="284" spans="3:4" x14ac:dyDescent="0.3">
      <c r="C284" s="9">
        <v>47.067270000000001</v>
      </c>
      <c r="D284" s="9">
        <v>3.2789999999999999</v>
      </c>
    </row>
    <row r="285" spans="3:4" x14ac:dyDescent="0.3">
      <c r="C285" s="9">
        <v>47.243560000000002</v>
      </c>
      <c r="D285" s="9">
        <v>11.231999999999999</v>
      </c>
    </row>
    <row r="286" spans="3:4" x14ac:dyDescent="0.3">
      <c r="C286" s="9">
        <v>47.41986</v>
      </c>
      <c r="D286" s="9">
        <v>13.052</v>
      </c>
    </row>
    <row r="287" spans="3:4" x14ac:dyDescent="0.3">
      <c r="C287" s="9">
        <v>47.596150000000002</v>
      </c>
      <c r="D287" s="9">
        <v>4.1580000000000004</v>
      </c>
    </row>
    <row r="288" spans="3:4" x14ac:dyDescent="0.3">
      <c r="C288" s="9">
        <v>47.772449999999999</v>
      </c>
      <c r="D288" s="9">
        <v>0.96699999999999997</v>
      </c>
    </row>
    <row r="289" spans="3:4" x14ac:dyDescent="0.3">
      <c r="C289" s="9">
        <v>47.948749999999997</v>
      </c>
      <c r="D289" s="9">
        <v>4.0650000000000004</v>
      </c>
    </row>
    <row r="290" spans="3:4" x14ac:dyDescent="0.3">
      <c r="C290" s="9">
        <v>48.125039999999998</v>
      </c>
      <c r="D290" s="9">
        <v>7.8769999999999998</v>
      </c>
    </row>
    <row r="291" spans="3:4" x14ac:dyDescent="0.3">
      <c r="C291" s="9">
        <v>48.301340000000003</v>
      </c>
      <c r="D291" s="9">
        <v>10.164999999999999</v>
      </c>
    </row>
    <row r="292" spans="3:4" x14ac:dyDescent="0.3">
      <c r="C292" s="9">
        <v>48.477510000000002</v>
      </c>
      <c r="D292" s="9">
        <v>6.3739999999999997</v>
      </c>
    </row>
    <row r="293" spans="3:4" x14ac:dyDescent="0.3">
      <c r="C293" s="9">
        <v>48.653799999999997</v>
      </c>
      <c r="D293" s="9">
        <v>0.55700000000000005</v>
      </c>
    </row>
    <row r="294" spans="3:4" x14ac:dyDescent="0.3">
      <c r="C294" s="9">
        <v>48.830100000000002</v>
      </c>
      <c r="D294" s="9">
        <v>3.44</v>
      </c>
    </row>
    <row r="295" spans="3:4" x14ac:dyDescent="0.3">
      <c r="C295" s="9">
        <v>49.006399999999999</v>
      </c>
      <c r="D295" s="9">
        <v>5.7329999999999997</v>
      </c>
    </row>
    <row r="296" spans="3:4" x14ac:dyDescent="0.3">
      <c r="C296" s="9">
        <v>49.182690000000001</v>
      </c>
      <c r="D296" s="9">
        <v>0.90700000000000003</v>
      </c>
    </row>
    <row r="297" spans="3:4" x14ac:dyDescent="0.3">
      <c r="C297" s="9">
        <v>49.358989999999999</v>
      </c>
      <c r="D297" s="9">
        <v>6.4269999999999996</v>
      </c>
    </row>
    <row r="298" spans="3:4" x14ac:dyDescent="0.3">
      <c r="C298" s="9">
        <v>49.53528</v>
      </c>
      <c r="D298" s="9">
        <v>15.332000000000001</v>
      </c>
    </row>
    <row r="299" spans="3:4" x14ac:dyDescent="0.3">
      <c r="C299" s="9">
        <v>49.711579999999998</v>
      </c>
      <c r="D299" s="9">
        <v>10.978</v>
      </c>
    </row>
    <row r="300" spans="3:4" x14ac:dyDescent="0.3">
      <c r="C300" s="9">
        <v>49.887880000000003</v>
      </c>
      <c r="D300" s="9">
        <v>6.2569999999999997</v>
      </c>
    </row>
    <row r="301" spans="3:4" x14ac:dyDescent="0.3">
      <c r="C301" s="9">
        <v>50.064050000000002</v>
      </c>
      <c r="D301" s="9">
        <v>9.8819999999999997</v>
      </c>
    </row>
    <row r="302" spans="3:4" x14ac:dyDescent="0.3">
      <c r="C302" s="9">
        <v>50.240340000000003</v>
      </c>
      <c r="D302" s="9">
        <v>10.765000000000001</v>
      </c>
    </row>
    <row r="303" spans="3:4" x14ac:dyDescent="0.3">
      <c r="C303" s="9">
        <v>50.416640000000001</v>
      </c>
      <c r="D303" s="9">
        <v>7.2960000000000003</v>
      </c>
    </row>
    <row r="304" spans="3:4" x14ac:dyDescent="0.3">
      <c r="C304" s="9">
        <v>50.592930000000003</v>
      </c>
      <c r="D304" s="9">
        <v>7.0229999999999997</v>
      </c>
    </row>
    <row r="305" spans="3:4" x14ac:dyDescent="0.3">
      <c r="C305" s="9">
        <v>50.76923</v>
      </c>
      <c r="D305" s="9">
        <v>7.1740000000000004</v>
      </c>
    </row>
    <row r="306" spans="3:4" x14ac:dyDescent="0.3">
      <c r="C306" s="9">
        <v>50.945529999999998</v>
      </c>
      <c r="D306" s="9">
        <v>2.5720000000000001</v>
      </c>
    </row>
    <row r="307" spans="3:4" x14ac:dyDescent="0.3">
      <c r="C307" s="9">
        <v>51.12182</v>
      </c>
      <c r="D307" s="9">
        <v>0</v>
      </c>
    </row>
    <row r="308" spans="3:4" x14ac:dyDescent="0.3">
      <c r="C308" s="9">
        <v>51.298119999999997</v>
      </c>
      <c r="D308" s="9">
        <v>3.802</v>
      </c>
    </row>
    <row r="309" spans="3:4" x14ac:dyDescent="0.3">
      <c r="C309" s="9">
        <v>51.474420000000002</v>
      </c>
      <c r="D309" s="9">
        <v>12.452999999999999</v>
      </c>
    </row>
    <row r="310" spans="3:4" x14ac:dyDescent="0.3">
      <c r="C310" s="9">
        <v>51.650579999999998</v>
      </c>
      <c r="D310" s="9">
        <v>12.067</v>
      </c>
    </row>
    <row r="311" spans="3:4" x14ac:dyDescent="0.3">
      <c r="C311" s="9">
        <v>51.826880000000003</v>
      </c>
      <c r="D311" s="9">
        <v>5.3250000000000002</v>
      </c>
    </row>
    <row r="312" spans="3:4" x14ac:dyDescent="0.3">
      <c r="C312" s="9">
        <v>52.00318</v>
      </c>
      <c r="D312" s="9">
        <v>3.9569999999999999</v>
      </c>
    </row>
    <row r="313" spans="3:4" x14ac:dyDescent="0.3">
      <c r="C313" s="9">
        <v>52.179470000000002</v>
      </c>
      <c r="D313" s="9">
        <v>9.01</v>
      </c>
    </row>
    <row r="314" spans="3:4" x14ac:dyDescent="0.3">
      <c r="C314" s="9">
        <v>52.35577</v>
      </c>
      <c r="D314" s="9">
        <v>17.120999999999999</v>
      </c>
    </row>
    <row r="315" spans="3:4" x14ac:dyDescent="0.3">
      <c r="C315" s="9">
        <v>52.532069999999997</v>
      </c>
      <c r="D315" s="9">
        <v>15.976000000000001</v>
      </c>
    </row>
    <row r="316" spans="3:4" x14ac:dyDescent="0.3">
      <c r="C316" s="9">
        <v>52.708359999999999</v>
      </c>
      <c r="D316" s="9">
        <v>4.1669999999999998</v>
      </c>
    </row>
    <row r="317" spans="3:4" x14ac:dyDescent="0.3">
      <c r="C317" s="9">
        <v>52.884659999999997</v>
      </c>
      <c r="D317" s="9">
        <v>0.443</v>
      </c>
    </row>
    <row r="318" spans="3:4" x14ac:dyDescent="0.3">
      <c r="C318" s="9">
        <v>53.060949999999998</v>
      </c>
      <c r="D318" s="9">
        <v>0.79100000000000004</v>
      </c>
    </row>
    <row r="319" spans="3:4" x14ac:dyDescent="0.3">
      <c r="C319" s="9">
        <v>53.237119999999997</v>
      </c>
      <c r="D319" s="9">
        <v>5.0030000000000001</v>
      </c>
    </row>
    <row r="320" spans="3:4" x14ac:dyDescent="0.3">
      <c r="C320" s="9">
        <v>53.413420000000002</v>
      </c>
      <c r="D320" s="9">
        <v>9.8729999999999993</v>
      </c>
    </row>
    <row r="321" spans="3:4" x14ac:dyDescent="0.3">
      <c r="C321" s="9">
        <v>53.58972</v>
      </c>
      <c r="D321" s="9">
        <v>6.0869999999999997</v>
      </c>
    </row>
    <row r="322" spans="3:4" x14ac:dyDescent="0.3">
      <c r="C322" s="9">
        <v>53.766010000000001</v>
      </c>
      <c r="D322" s="9">
        <v>4.4710000000000001</v>
      </c>
    </row>
    <row r="323" spans="3:4" x14ac:dyDescent="0.3">
      <c r="C323" s="9">
        <v>53.942309999999999</v>
      </c>
      <c r="D323" s="9">
        <v>3.8149999999999999</v>
      </c>
    </row>
    <row r="324" spans="3:4" x14ac:dyDescent="0.3">
      <c r="C324" s="9">
        <v>54.118600000000001</v>
      </c>
      <c r="D324" s="9">
        <v>0</v>
      </c>
    </row>
    <row r="325" spans="3:4" x14ac:dyDescent="0.3">
      <c r="C325" s="9">
        <v>54.294899999999998</v>
      </c>
      <c r="D325" s="9">
        <v>0.505</v>
      </c>
    </row>
    <row r="326" spans="3:4" x14ac:dyDescent="0.3">
      <c r="C326" s="9">
        <v>54.471200000000003</v>
      </c>
      <c r="D326" s="9">
        <v>0.72599999999999998</v>
      </c>
    </row>
    <row r="327" spans="3:4" x14ac:dyDescent="0.3">
      <c r="C327" s="9">
        <v>54.647489999999998</v>
      </c>
      <c r="D327" s="9">
        <v>4.42</v>
      </c>
    </row>
    <row r="328" spans="3:4" x14ac:dyDescent="0.3">
      <c r="C328" s="9">
        <v>54.823659999999997</v>
      </c>
      <c r="D328" s="9">
        <v>15.015000000000001</v>
      </c>
    </row>
    <row r="329" spans="3:4" x14ac:dyDescent="0.3">
      <c r="C329" s="9">
        <v>54.999960000000002</v>
      </c>
      <c r="D329" s="9">
        <v>10.241</v>
      </c>
    </row>
    <row r="330" spans="3:4" x14ac:dyDescent="0.3">
      <c r="C330" s="9">
        <v>55.176250000000003</v>
      </c>
      <c r="D330" s="9">
        <v>0.74099999999999999</v>
      </c>
    </row>
    <row r="331" spans="3:4" x14ac:dyDescent="0.3">
      <c r="C331" s="9">
        <v>55.352550000000001</v>
      </c>
      <c r="D331" s="9">
        <v>5.3040000000000003</v>
      </c>
    </row>
    <row r="332" spans="3:4" x14ac:dyDescent="0.3">
      <c r="C332" s="9">
        <v>55.528849999999998</v>
      </c>
      <c r="D332" s="9">
        <v>8.86</v>
      </c>
    </row>
    <row r="333" spans="3:4" x14ac:dyDescent="0.3">
      <c r="C333" s="9">
        <v>55.70514</v>
      </c>
      <c r="D333" s="9">
        <v>4.3250000000000002</v>
      </c>
    </row>
    <row r="334" spans="3:4" x14ac:dyDescent="0.3">
      <c r="C334" s="9">
        <v>55.881439999999998</v>
      </c>
      <c r="D334" s="9">
        <v>4.9370000000000003</v>
      </c>
    </row>
    <row r="335" spans="3:4" x14ac:dyDescent="0.3">
      <c r="C335" s="9">
        <v>56.057729999999999</v>
      </c>
      <c r="D335" s="9">
        <v>5.8170000000000002</v>
      </c>
    </row>
    <row r="336" spans="3:4" x14ac:dyDescent="0.3">
      <c r="C336" s="9">
        <v>56.234029999999997</v>
      </c>
      <c r="D336" s="9">
        <v>4.9379999999999997</v>
      </c>
    </row>
    <row r="337" spans="3:4" x14ac:dyDescent="0.3">
      <c r="C337" s="9">
        <v>56.410200000000003</v>
      </c>
      <c r="D337" s="9">
        <v>5.2279999999999998</v>
      </c>
    </row>
    <row r="338" spans="3:4" x14ac:dyDescent="0.3">
      <c r="C338" s="9">
        <v>56.586500000000001</v>
      </c>
      <c r="D338" s="9">
        <v>3.4590000000000001</v>
      </c>
    </row>
    <row r="339" spans="3:4" x14ac:dyDescent="0.3">
      <c r="C339" s="9">
        <v>56.762790000000003</v>
      </c>
      <c r="D339" s="9">
        <v>3.1339999999999999</v>
      </c>
    </row>
    <row r="340" spans="3:4" x14ac:dyDescent="0.3">
      <c r="C340" s="9">
        <v>56.93909</v>
      </c>
      <c r="D340" s="9">
        <v>4.7050000000000001</v>
      </c>
    </row>
    <row r="341" spans="3:4" x14ac:dyDescent="0.3">
      <c r="C341" s="9">
        <v>57.115380000000002</v>
      </c>
      <c r="D341" s="9">
        <v>4.1440000000000001</v>
      </c>
    </row>
    <row r="342" spans="3:4" x14ac:dyDescent="0.3">
      <c r="C342" s="9">
        <v>57.291679999999999</v>
      </c>
      <c r="D342" s="9">
        <v>2.7429999999999999</v>
      </c>
    </row>
    <row r="343" spans="3:4" x14ac:dyDescent="0.3">
      <c r="C343" s="9">
        <v>57.467979999999997</v>
      </c>
      <c r="D343" s="9">
        <v>4.9580000000000002</v>
      </c>
    </row>
    <row r="344" spans="3:4" x14ac:dyDescent="0.3">
      <c r="C344" s="9">
        <v>57.644269999999999</v>
      </c>
      <c r="D344" s="9">
        <v>2.2160000000000002</v>
      </c>
    </row>
    <row r="345" spans="3:4" x14ac:dyDescent="0.3">
      <c r="C345" s="9">
        <v>57.820569999999996</v>
      </c>
      <c r="D345" s="9">
        <v>2.0619999999999998</v>
      </c>
    </row>
    <row r="346" spans="3:4" x14ac:dyDescent="0.3">
      <c r="C346" s="9">
        <v>57.996740000000003</v>
      </c>
      <c r="D346" s="9">
        <v>6.64</v>
      </c>
    </row>
    <row r="347" spans="3:4" x14ac:dyDescent="0.3">
      <c r="C347" s="9">
        <v>58.173029999999997</v>
      </c>
      <c r="D347" s="9">
        <v>6.173</v>
      </c>
    </row>
    <row r="348" spans="3:4" x14ac:dyDescent="0.3">
      <c r="C348" s="9">
        <v>58.349330000000002</v>
      </c>
      <c r="D348" s="9">
        <v>4.2640000000000002</v>
      </c>
    </row>
    <row r="349" spans="3:4" x14ac:dyDescent="0.3">
      <c r="C349" s="9">
        <v>58.52563</v>
      </c>
      <c r="D349" s="9">
        <v>9.0760000000000005</v>
      </c>
    </row>
    <row r="350" spans="3:4" x14ac:dyDescent="0.3">
      <c r="C350" s="9">
        <v>58.701920000000001</v>
      </c>
      <c r="D350" s="9">
        <v>9.2710000000000008</v>
      </c>
    </row>
    <row r="351" spans="3:4" x14ac:dyDescent="0.3">
      <c r="C351" s="9">
        <v>58.878219999999999</v>
      </c>
      <c r="D351" s="9">
        <v>10.601000000000001</v>
      </c>
    </row>
    <row r="352" spans="3:4" x14ac:dyDescent="0.3">
      <c r="C352" s="9">
        <v>59.054519999999997</v>
      </c>
      <c r="D352" s="9">
        <v>24.988</v>
      </c>
    </row>
    <row r="353" spans="3:4" x14ac:dyDescent="0.3">
      <c r="C353" s="9">
        <v>59.230809999999998</v>
      </c>
      <c r="D353" s="9">
        <v>25.966999999999999</v>
      </c>
    </row>
    <row r="354" spans="3:4" x14ac:dyDescent="0.3">
      <c r="C354" s="9">
        <v>59.407110000000003</v>
      </c>
      <c r="D354" s="9">
        <v>12.286</v>
      </c>
    </row>
    <row r="355" spans="3:4" x14ac:dyDescent="0.3">
      <c r="C355" s="9">
        <v>59.583280000000002</v>
      </c>
      <c r="D355" s="9">
        <v>9.0150000000000006</v>
      </c>
    </row>
    <row r="356" spans="3:4" x14ac:dyDescent="0.3">
      <c r="C356" s="9">
        <v>59.759569999999997</v>
      </c>
      <c r="D356" s="9">
        <v>9.8859999999999992</v>
      </c>
    </row>
    <row r="357" spans="3:4" x14ac:dyDescent="0.3">
      <c r="C357" s="9">
        <v>59.935870000000001</v>
      </c>
      <c r="D357" s="9">
        <v>11.752000000000001</v>
      </c>
    </row>
    <row r="358" spans="3:4" x14ac:dyDescent="0.3">
      <c r="C358" s="9">
        <v>60.112169999999999</v>
      </c>
      <c r="D358" s="9">
        <v>13.855</v>
      </c>
    </row>
    <row r="359" spans="3:4" x14ac:dyDescent="0.3">
      <c r="C359" s="9">
        <v>60.288460000000001</v>
      </c>
      <c r="D359" s="9">
        <v>14.901</v>
      </c>
    </row>
    <row r="360" spans="3:4" x14ac:dyDescent="0.3">
      <c r="C360" s="9">
        <v>60.464759999999998</v>
      </c>
      <c r="D360" s="9">
        <v>17.202999999999999</v>
      </c>
    </row>
    <row r="361" spans="3:4" x14ac:dyDescent="0.3">
      <c r="C361" s="9">
        <v>60.64105</v>
      </c>
      <c r="D361" s="9">
        <v>18.925000000000001</v>
      </c>
    </row>
    <row r="362" spans="3:4" x14ac:dyDescent="0.3">
      <c r="C362" s="9">
        <v>60.817349999999998</v>
      </c>
      <c r="D362" s="9">
        <v>17.62</v>
      </c>
    </row>
    <row r="363" spans="3:4" x14ac:dyDescent="0.3">
      <c r="C363" s="9">
        <v>60.993650000000002</v>
      </c>
      <c r="D363" s="9">
        <v>11.581</v>
      </c>
    </row>
    <row r="364" spans="3:4" x14ac:dyDescent="0.3">
      <c r="C364" s="9">
        <v>61.169820000000001</v>
      </c>
      <c r="D364" s="9">
        <v>6.2050000000000001</v>
      </c>
    </row>
    <row r="365" spans="3:4" x14ac:dyDescent="0.3">
      <c r="C365" s="9">
        <v>61.346110000000003</v>
      </c>
      <c r="D365" s="9">
        <v>6.9470000000000001</v>
      </c>
    </row>
    <row r="366" spans="3:4" x14ac:dyDescent="0.3">
      <c r="C366" s="9">
        <v>61.522410000000001</v>
      </c>
      <c r="D366" s="9">
        <v>4.827</v>
      </c>
    </row>
    <row r="367" spans="3:4" x14ac:dyDescent="0.3">
      <c r="C367" s="9">
        <v>61.698700000000002</v>
      </c>
      <c r="D367" s="9">
        <v>3.0059999999999998</v>
      </c>
    </row>
    <row r="368" spans="3:4" x14ac:dyDescent="0.3">
      <c r="C368" s="9">
        <v>61.875</v>
      </c>
      <c r="D368" s="9">
        <v>8.0969999999999995</v>
      </c>
    </row>
    <row r="369" spans="3:4" x14ac:dyDescent="0.3">
      <c r="C369" s="9">
        <v>62.051299999999998</v>
      </c>
      <c r="D369" s="9">
        <v>6.6929999999999996</v>
      </c>
    </row>
    <row r="370" spans="3:4" x14ac:dyDescent="0.3">
      <c r="C370" s="9">
        <v>62.227589999999999</v>
      </c>
      <c r="D370" s="9">
        <v>0</v>
      </c>
    </row>
    <row r="371" spans="3:4" x14ac:dyDescent="0.3">
      <c r="C371" s="9">
        <v>62.403889999999997</v>
      </c>
      <c r="D371" s="9">
        <v>1.222</v>
      </c>
    </row>
    <row r="372" spans="3:4" x14ac:dyDescent="0.3">
      <c r="C372" s="9">
        <v>62.580179999999999</v>
      </c>
      <c r="D372" s="9">
        <v>7.0720000000000001</v>
      </c>
    </row>
    <row r="373" spans="3:4" x14ac:dyDescent="0.3">
      <c r="C373" s="9">
        <v>62.756349999999998</v>
      </c>
      <c r="D373" s="9">
        <v>13.089</v>
      </c>
    </row>
    <row r="374" spans="3:4" x14ac:dyDescent="0.3">
      <c r="C374" s="9">
        <v>62.932650000000002</v>
      </c>
      <c r="D374" s="9">
        <v>9.8620000000000001</v>
      </c>
    </row>
    <row r="375" spans="3:4" x14ac:dyDescent="0.3">
      <c r="C375" s="9">
        <v>63.10895</v>
      </c>
      <c r="D375" s="9">
        <v>3.4609999999999999</v>
      </c>
    </row>
    <row r="376" spans="3:4" x14ac:dyDescent="0.3">
      <c r="C376" s="9">
        <v>63.285240000000002</v>
      </c>
      <c r="D376" s="9">
        <v>5.8760000000000003</v>
      </c>
    </row>
    <row r="377" spans="3:4" x14ac:dyDescent="0.3">
      <c r="C377" s="9">
        <v>63.461539999999999</v>
      </c>
      <c r="D377" s="9">
        <v>8.93</v>
      </c>
    </row>
    <row r="378" spans="3:4" x14ac:dyDescent="0.3">
      <c r="C378" s="9">
        <v>63.637830000000001</v>
      </c>
      <c r="D378" s="9">
        <v>6.68</v>
      </c>
    </row>
    <row r="379" spans="3:4" x14ac:dyDescent="0.3">
      <c r="C379" s="9">
        <v>63.814129999999999</v>
      </c>
      <c r="D379" s="9">
        <v>1.0349999999999999</v>
      </c>
    </row>
    <row r="380" spans="3:4" x14ac:dyDescent="0.3">
      <c r="C380" s="9">
        <v>63.990430000000003</v>
      </c>
      <c r="D380" s="9">
        <v>9.0730000000000004</v>
      </c>
    </row>
    <row r="381" spans="3:4" x14ac:dyDescent="0.3">
      <c r="C381" s="9">
        <v>64.166719999999998</v>
      </c>
      <c r="D381" s="9">
        <v>24.192</v>
      </c>
    </row>
    <row r="382" spans="3:4" x14ac:dyDescent="0.3">
      <c r="C382" s="9">
        <v>64.342889999999997</v>
      </c>
      <c r="D382" s="9">
        <v>18.994</v>
      </c>
    </row>
    <row r="383" spans="3:4" x14ac:dyDescent="0.3">
      <c r="C383" s="9">
        <v>64.519189999999995</v>
      </c>
      <c r="D383" s="9">
        <v>13.487</v>
      </c>
    </row>
    <row r="384" spans="3:4" x14ac:dyDescent="0.3">
      <c r="C384" s="9">
        <v>64.695480000000003</v>
      </c>
      <c r="D384" s="9">
        <v>15.95</v>
      </c>
    </row>
    <row r="385" spans="3:4" x14ac:dyDescent="0.3">
      <c r="C385" s="9">
        <v>64.871780000000001</v>
      </c>
      <c r="D385" s="9">
        <v>13.997999999999999</v>
      </c>
    </row>
    <row r="386" spans="3:4" x14ac:dyDescent="0.3">
      <c r="C386" s="9">
        <v>65.048079999999999</v>
      </c>
      <c r="D386" s="9">
        <v>15.646000000000001</v>
      </c>
    </row>
    <row r="387" spans="3:4" x14ac:dyDescent="0.3">
      <c r="C387" s="9">
        <v>65.224369999999993</v>
      </c>
      <c r="D387" s="9">
        <v>14.930999999999999</v>
      </c>
    </row>
    <row r="388" spans="3:4" x14ac:dyDescent="0.3">
      <c r="C388" s="9">
        <v>65.400670000000005</v>
      </c>
      <c r="D388" s="9">
        <v>11.523</v>
      </c>
    </row>
    <row r="389" spans="3:4" x14ac:dyDescent="0.3">
      <c r="C389" s="9">
        <v>65.576970000000003</v>
      </c>
      <c r="D389" s="9">
        <v>13.44</v>
      </c>
    </row>
    <row r="390" spans="3:4" x14ac:dyDescent="0.3">
      <c r="C390" s="9">
        <v>65.753259999999997</v>
      </c>
      <c r="D390" s="9">
        <v>14.731</v>
      </c>
    </row>
    <row r="391" spans="3:4" x14ac:dyDescent="0.3">
      <c r="C391" s="9">
        <v>65.929429999999996</v>
      </c>
      <c r="D391" s="9">
        <v>12.494999999999999</v>
      </c>
    </row>
    <row r="392" spans="3:4" x14ac:dyDescent="0.3">
      <c r="C392" s="9">
        <v>66.105729999999994</v>
      </c>
      <c r="D392" s="9">
        <v>4.9219999999999997</v>
      </c>
    </row>
    <row r="393" spans="3:4" x14ac:dyDescent="0.3">
      <c r="C393" s="9">
        <v>66.282020000000003</v>
      </c>
      <c r="D393" s="9">
        <v>0.21199999999999999</v>
      </c>
    </row>
    <row r="394" spans="3:4" x14ac:dyDescent="0.3">
      <c r="C394" s="9">
        <v>66.458320000000001</v>
      </c>
      <c r="D394" s="9">
        <v>2.4329999999999998</v>
      </c>
    </row>
    <row r="395" spans="3:4" x14ac:dyDescent="0.3">
      <c r="C395" s="9">
        <v>66.634619999999998</v>
      </c>
      <c r="D395" s="9">
        <v>8.49</v>
      </c>
    </row>
    <row r="396" spans="3:4" x14ac:dyDescent="0.3">
      <c r="C396" s="9">
        <v>66.810910000000007</v>
      </c>
      <c r="D396" s="9">
        <v>12.288</v>
      </c>
    </row>
    <row r="397" spans="3:4" x14ac:dyDescent="0.3">
      <c r="C397" s="9">
        <v>66.987210000000005</v>
      </c>
      <c r="D397" s="9">
        <v>17.497</v>
      </c>
    </row>
    <row r="398" spans="3:4" x14ac:dyDescent="0.3">
      <c r="C398" s="9">
        <v>67.163499999999999</v>
      </c>
      <c r="D398" s="9">
        <v>16.53</v>
      </c>
    </row>
    <row r="399" spans="3:4" x14ac:dyDescent="0.3">
      <c r="C399" s="9">
        <v>67.339799999999997</v>
      </c>
      <c r="D399" s="9">
        <v>15.353999999999999</v>
      </c>
    </row>
    <row r="400" spans="3:4" x14ac:dyDescent="0.3">
      <c r="C400" s="9">
        <v>67.515969999999996</v>
      </c>
      <c r="D400" s="9">
        <v>14.997</v>
      </c>
    </row>
    <row r="401" spans="3:4" x14ac:dyDescent="0.3">
      <c r="C401" s="9">
        <v>67.692269999999994</v>
      </c>
      <c r="D401" s="9">
        <v>8.2899999999999991</v>
      </c>
    </row>
    <row r="402" spans="3:4" x14ac:dyDescent="0.3">
      <c r="C402" s="9">
        <v>67.868560000000002</v>
      </c>
      <c r="D402" s="9">
        <v>2.4420000000000002</v>
      </c>
    </row>
    <row r="403" spans="3:4" x14ac:dyDescent="0.3">
      <c r="C403" s="9">
        <v>68.04486</v>
      </c>
      <c r="D403" s="9">
        <v>9.14</v>
      </c>
    </row>
    <row r="404" spans="3:4" x14ac:dyDescent="0.3">
      <c r="C404" s="9">
        <v>68.221149999999994</v>
      </c>
      <c r="D404" s="9">
        <v>24.154</v>
      </c>
    </row>
    <row r="405" spans="3:4" x14ac:dyDescent="0.3">
      <c r="C405" s="9">
        <v>68.397450000000006</v>
      </c>
      <c r="D405" s="9">
        <v>22.254999999999999</v>
      </c>
    </row>
    <row r="406" spans="3:4" x14ac:dyDescent="0.3">
      <c r="C406" s="9">
        <v>68.573750000000004</v>
      </c>
      <c r="D406" s="9">
        <v>10.763999999999999</v>
      </c>
    </row>
    <row r="407" spans="3:4" x14ac:dyDescent="0.3">
      <c r="C407" s="9">
        <v>68.750039999999998</v>
      </c>
      <c r="D407" s="9">
        <v>9.8949999999999996</v>
      </c>
    </row>
    <row r="408" spans="3:4" x14ac:dyDescent="0.3">
      <c r="C408" s="9">
        <v>68.926339999999996</v>
      </c>
      <c r="D408" s="9">
        <v>14.336</v>
      </c>
    </row>
    <row r="409" spans="3:4" x14ac:dyDescent="0.3">
      <c r="C409" s="9">
        <v>69.102509999999995</v>
      </c>
      <c r="D409" s="9">
        <v>16.649000000000001</v>
      </c>
    </row>
    <row r="410" spans="3:4" x14ac:dyDescent="0.3">
      <c r="C410" s="9">
        <v>69.278800000000004</v>
      </c>
      <c r="D410" s="9">
        <v>14.819000000000001</v>
      </c>
    </row>
    <row r="411" spans="3:4" x14ac:dyDescent="0.3">
      <c r="C411" s="9">
        <v>69.455100000000002</v>
      </c>
      <c r="D411" s="9">
        <v>13.509</v>
      </c>
    </row>
    <row r="412" spans="3:4" x14ac:dyDescent="0.3">
      <c r="C412" s="9">
        <v>69.631399999999999</v>
      </c>
      <c r="D412" s="9">
        <v>6.226</v>
      </c>
    </row>
    <row r="413" spans="3:4" x14ac:dyDescent="0.3">
      <c r="C413" s="9">
        <v>69.807689999999994</v>
      </c>
      <c r="D413" s="9">
        <v>0.32900000000000001</v>
      </c>
    </row>
    <row r="414" spans="3:4" x14ac:dyDescent="0.3">
      <c r="C414" s="9">
        <v>69.983990000000006</v>
      </c>
      <c r="D414" s="9">
        <v>2.4319999999999999</v>
      </c>
    </row>
    <row r="415" spans="3:4" x14ac:dyDescent="0.3">
      <c r="C415" s="9">
        <v>70.16028</v>
      </c>
      <c r="D415" s="9">
        <v>11.76</v>
      </c>
    </row>
    <row r="416" spans="3:4" x14ac:dyDescent="0.3">
      <c r="C416" s="9">
        <v>70.336579999999998</v>
      </c>
      <c r="D416" s="9">
        <v>20.786999999999999</v>
      </c>
    </row>
    <row r="417" spans="3:4" x14ac:dyDescent="0.3">
      <c r="C417" s="9">
        <v>70.512879999999996</v>
      </c>
      <c r="D417" s="9">
        <v>23.504000000000001</v>
      </c>
    </row>
    <row r="418" spans="3:4" x14ac:dyDescent="0.3">
      <c r="C418" s="9">
        <v>70.689049999999995</v>
      </c>
      <c r="D418" s="9">
        <v>15.627000000000001</v>
      </c>
    </row>
    <row r="419" spans="3:4" x14ac:dyDescent="0.3">
      <c r="C419" s="9">
        <v>70.865340000000003</v>
      </c>
      <c r="D419" s="9">
        <v>10.487</v>
      </c>
    </row>
    <row r="420" spans="3:4" x14ac:dyDescent="0.3">
      <c r="C420" s="9">
        <v>71.041640000000001</v>
      </c>
      <c r="D420" s="9">
        <v>4.3120000000000003</v>
      </c>
    </row>
    <row r="421" spans="3:4" x14ac:dyDescent="0.3">
      <c r="C421" s="9">
        <v>71.217929999999996</v>
      </c>
      <c r="D421" s="9">
        <v>2.4940000000000002</v>
      </c>
    </row>
    <row r="422" spans="3:4" x14ac:dyDescent="0.3">
      <c r="C422" s="9">
        <v>71.394229999999993</v>
      </c>
      <c r="D422" s="9">
        <v>4.3739999999999997</v>
      </c>
    </row>
    <row r="423" spans="3:4" x14ac:dyDescent="0.3">
      <c r="C423" s="9">
        <v>71.570530000000005</v>
      </c>
      <c r="D423" s="9">
        <v>16.099</v>
      </c>
    </row>
    <row r="424" spans="3:4" x14ac:dyDescent="0.3">
      <c r="C424" s="9">
        <v>71.74682</v>
      </c>
      <c r="D424" s="9">
        <v>23.236000000000001</v>
      </c>
    </row>
    <row r="425" spans="3:4" x14ac:dyDescent="0.3">
      <c r="C425" s="9">
        <v>71.923119999999997</v>
      </c>
      <c r="D425" s="9">
        <v>25.547000000000001</v>
      </c>
    </row>
    <row r="426" spans="3:4" x14ac:dyDescent="0.3">
      <c r="C426" s="9">
        <v>72.099419999999995</v>
      </c>
      <c r="D426" s="9">
        <v>21.489000000000001</v>
      </c>
    </row>
    <row r="427" spans="3:4" x14ac:dyDescent="0.3">
      <c r="C427" s="9">
        <v>72.275580000000005</v>
      </c>
      <c r="D427" s="9">
        <v>18.988</v>
      </c>
    </row>
    <row r="428" spans="3:4" x14ac:dyDescent="0.3">
      <c r="C428" s="9">
        <v>72.451880000000003</v>
      </c>
      <c r="D428" s="9">
        <v>19.683</v>
      </c>
    </row>
    <row r="429" spans="3:4" x14ac:dyDescent="0.3">
      <c r="C429" s="9">
        <v>72.62818</v>
      </c>
      <c r="D429" s="9">
        <v>21.391999999999999</v>
      </c>
    </row>
    <row r="430" spans="3:4" x14ac:dyDescent="0.3">
      <c r="C430" s="9">
        <v>72.804469999999995</v>
      </c>
      <c r="D430" s="9">
        <v>25.716999999999999</v>
      </c>
    </row>
    <row r="431" spans="3:4" x14ac:dyDescent="0.3">
      <c r="C431" s="9">
        <v>72.980770000000007</v>
      </c>
      <c r="D431" s="9">
        <v>30.09</v>
      </c>
    </row>
    <row r="432" spans="3:4" x14ac:dyDescent="0.3">
      <c r="C432" s="9">
        <v>73.157070000000004</v>
      </c>
      <c r="D432" s="9">
        <v>22.417000000000002</v>
      </c>
    </row>
    <row r="433" spans="3:4" x14ac:dyDescent="0.3">
      <c r="C433" s="9">
        <v>73.333359999999999</v>
      </c>
      <c r="D433" s="9">
        <v>8.3610000000000007</v>
      </c>
    </row>
    <row r="434" spans="3:4" x14ac:dyDescent="0.3">
      <c r="C434" s="9">
        <v>73.509659999999997</v>
      </c>
      <c r="D434" s="9">
        <v>7.8929999999999998</v>
      </c>
    </row>
    <row r="435" spans="3:4" x14ac:dyDescent="0.3">
      <c r="C435" s="9">
        <v>73.685950000000005</v>
      </c>
      <c r="D435" s="9">
        <v>19.998000000000001</v>
      </c>
    </row>
    <row r="436" spans="3:4" x14ac:dyDescent="0.3">
      <c r="C436" s="9">
        <v>73.862120000000004</v>
      </c>
      <c r="D436" s="9">
        <v>19.181999999999999</v>
      </c>
    </row>
    <row r="437" spans="3:4" x14ac:dyDescent="0.3">
      <c r="C437" s="9">
        <v>74.038420000000002</v>
      </c>
      <c r="D437" s="9">
        <v>11.698</v>
      </c>
    </row>
    <row r="438" spans="3:4" x14ac:dyDescent="0.3">
      <c r="C438" s="9">
        <v>74.21472</v>
      </c>
      <c r="D438" s="9">
        <v>19.687000000000001</v>
      </c>
    </row>
    <row r="439" spans="3:4" x14ac:dyDescent="0.3">
      <c r="C439" s="9">
        <v>74.391009999999994</v>
      </c>
      <c r="D439" s="9">
        <v>33.084000000000003</v>
      </c>
    </row>
    <row r="440" spans="3:4" x14ac:dyDescent="0.3">
      <c r="C440" s="9">
        <v>74.567310000000006</v>
      </c>
      <c r="D440" s="9">
        <v>33.840000000000003</v>
      </c>
    </row>
    <row r="441" spans="3:4" x14ac:dyDescent="0.3">
      <c r="C441" s="9">
        <v>74.743600000000001</v>
      </c>
      <c r="D441" s="9">
        <v>21.085999999999999</v>
      </c>
    </row>
    <row r="442" spans="3:4" x14ac:dyDescent="0.3">
      <c r="C442" s="9">
        <v>74.919899999999998</v>
      </c>
      <c r="D442" s="9">
        <v>21.39</v>
      </c>
    </row>
    <row r="443" spans="3:4" x14ac:dyDescent="0.3">
      <c r="C443" s="9">
        <v>75.096199999999996</v>
      </c>
      <c r="D443" s="9">
        <v>34.006</v>
      </c>
    </row>
    <row r="444" spans="3:4" x14ac:dyDescent="0.3">
      <c r="C444" s="9">
        <v>75.272490000000005</v>
      </c>
      <c r="D444" s="9">
        <v>39.863</v>
      </c>
    </row>
    <row r="445" spans="3:4" x14ac:dyDescent="0.3">
      <c r="C445" s="9">
        <v>75.448660000000004</v>
      </c>
      <c r="D445" s="9">
        <v>37.677</v>
      </c>
    </row>
    <row r="446" spans="3:4" x14ac:dyDescent="0.3">
      <c r="C446" s="9">
        <v>75.624960000000002</v>
      </c>
      <c r="D446" s="9">
        <v>58.872</v>
      </c>
    </row>
    <row r="447" spans="3:4" x14ac:dyDescent="0.3">
      <c r="C447" s="9">
        <v>75.801249999999996</v>
      </c>
      <c r="D447" s="9">
        <v>73.004000000000005</v>
      </c>
    </row>
    <row r="448" spans="3:4" x14ac:dyDescent="0.3">
      <c r="C448" s="9">
        <v>75.977549999999994</v>
      </c>
      <c r="D448" s="9">
        <v>84.052000000000007</v>
      </c>
    </row>
    <row r="449" spans="3:4" x14ac:dyDescent="0.3">
      <c r="C449" s="9">
        <v>76.153850000000006</v>
      </c>
      <c r="D449" s="9">
        <v>103.19</v>
      </c>
    </row>
    <row r="450" spans="3:4" x14ac:dyDescent="0.3">
      <c r="C450" s="9">
        <v>76.33014</v>
      </c>
      <c r="D450" s="9">
        <v>116.264</v>
      </c>
    </row>
    <row r="451" spans="3:4" x14ac:dyDescent="0.3">
      <c r="C451" s="9">
        <v>76.506439999999998</v>
      </c>
      <c r="D451" s="9">
        <v>137.38300000000001</v>
      </c>
    </row>
    <row r="452" spans="3:4" x14ac:dyDescent="0.3">
      <c r="C452" s="9">
        <v>76.682730000000006</v>
      </c>
      <c r="D452" s="9">
        <v>131.214</v>
      </c>
    </row>
    <row r="453" spans="3:4" x14ac:dyDescent="0.3">
      <c r="C453" s="9">
        <v>76.859030000000004</v>
      </c>
      <c r="D453" s="9">
        <v>113.76</v>
      </c>
    </row>
    <row r="454" spans="3:4" x14ac:dyDescent="0.3">
      <c r="C454" s="9">
        <v>77.035200000000003</v>
      </c>
      <c r="D454" s="9">
        <v>72.156999999999996</v>
      </c>
    </row>
    <row r="455" spans="3:4" x14ac:dyDescent="0.3">
      <c r="C455" s="9">
        <v>77.211500000000001</v>
      </c>
      <c r="D455" s="9">
        <v>43.482999999999997</v>
      </c>
    </row>
    <row r="456" spans="3:4" x14ac:dyDescent="0.3">
      <c r="C456" s="9">
        <v>77.387789999999995</v>
      </c>
      <c r="D456" s="9">
        <v>64.722999999999999</v>
      </c>
    </row>
    <row r="457" spans="3:4" x14ac:dyDescent="0.3">
      <c r="C457" s="9">
        <v>77.564089999999993</v>
      </c>
      <c r="D457" s="9">
        <v>72.540000000000006</v>
      </c>
    </row>
    <row r="458" spans="3:4" x14ac:dyDescent="0.3">
      <c r="C458" s="9">
        <v>77.740380000000002</v>
      </c>
      <c r="D458" s="9">
        <v>75.712000000000003</v>
      </c>
    </row>
    <row r="459" spans="3:4" x14ac:dyDescent="0.3">
      <c r="C459" s="9">
        <v>77.916679999999999</v>
      </c>
      <c r="D459" s="9">
        <v>82.95</v>
      </c>
    </row>
    <row r="460" spans="3:4" x14ac:dyDescent="0.3">
      <c r="C460" s="9">
        <v>78.092979999999997</v>
      </c>
      <c r="D460" s="9">
        <v>89.796000000000006</v>
      </c>
    </row>
    <row r="461" spans="3:4" x14ac:dyDescent="0.3">
      <c r="C461" s="9">
        <v>78.269270000000006</v>
      </c>
      <c r="D461" s="9">
        <v>97.822000000000003</v>
      </c>
    </row>
    <row r="462" spans="3:4" x14ac:dyDescent="0.3">
      <c r="C462" s="9">
        <v>78.445570000000004</v>
      </c>
      <c r="D462" s="9">
        <v>104.994</v>
      </c>
    </row>
    <row r="463" spans="3:4" x14ac:dyDescent="0.3">
      <c r="C463" s="9">
        <v>78.621740000000003</v>
      </c>
      <c r="D463" s="9">
        <v>121.123</v>
      </c>
    </row>
    <row r="464" spans="3:4" x14ac:dyDescent="0.3">
      <c r="C464" s="9">
        <v>78.798029999999997</v>
      </c>
      <c r="D464" s="9">
        <v>138.36000000000001</v>
      </c>
    </row>
    <row r="465" spans="3:4" x14ac:dyDescent="0.3">
      <c r="C465" s="9">
        <v>78.974329999999995</v>
      </c>
      <c r="D465" s="9">
        <v>137.202</v>
      </c>
    </row>
    <row r="466" spans="3:4" x14ac:dyDescent="0.3">
      <c r="C466" s="9">
        <v>79.150630000000007</v>
      </c>
      <c r="D466" s="9">
        <v>115.827</v>
      </c>
    </row>
    <row r="467" spans="3:4" x14ac:dyDescent="0.3">
      <c r="C467" s="9">
        <v>79.326920000000001</v>
      </c>
      <c r="D467" s="9">
        <v>111.182</v>
      </c>
    </row>
    <row r="468" spans="3:4" x14ac:dyDescent="0.3">
      <c r="C468" s="9">
        <v>79.503219999999999</v>
      </c>
      <c r="D468" s="9">
        <v>91.414000000000001</v>
      </c>
    </row>
    <row r="469" spans="3:4" x14ac:dyDescent="0.3">
      <c r="C469" s="9">
        <v>79.679519999999997</v>
      </c>
      <c r="D469" s="9">
        <v>70.406999999999996</v>
      </c>
    </row>
    <row r="470" spans="3:4" x14ac:dyDescent="0.3">
      <c r="C470" s="9">
        <v>79.855810000000005</v>
      </c>
      <c r="D470" s="9">
        <v>54.533000000000001</v>
      </c>
    </row>
    <row r="471" spans="3:4" x14ac:dyDescent="0.3">
      <c r="C471" s="9">
        <v>80.032110000000003</v>
      </c>
      <c r="D471" s="9">
        <v>36.67</v>
      </c>
    </row>
    <row r="472" spans="3:4" x14ac:dyDescent="0.3">
      <c r="C472" s="9">
        <v>80.208280000000002</v>
      </c>
      <c r="D472" s="9">
        <v>37.130000000000003</v>
      </c>
    </row>
    <row r="473" spans="3:4" x14ac:dyDescent="0.3">
      <c r="C473" s="9">
        <v>80.384569999999997</v>
      </c>
      <c r="D473" s="9">
        <v>36.054000000000002</v>
      </c>
    </row>
    <row r="474" spans="3:4" x14ac:dyDescent="0.3">
      <c r="C474" s="9">
        <v>80.560869999999994</v>
      </c>
      <c r="D474" s="9">
        <v>31.794</v>
      </c>
    </row>
    <row r="475" spans="3:4" x14ac:dyDescent="0.3">
      <c r="C475" s="9">
        <v>80.737170000000006</v>
      </c>
      <c r="D475" s="9">
        <v>31.212</v>
      </c>
    </row>
    <row r="476" spans="3:4" x14ac:dyDescent="0.3">
      <c r="C476" s="9">
        <v>80.913460000000001</v>
      </c>
      <c r="D476" s="9">
        <v>32.415999999999997</v>
      </c>
    </row>
    <row r="477" spans="3:4" x14ac:dyDescent="0.3">
      <c r="C477" s="9">
        <v>81.089759999999998</v>
      </c>
      <c r="D477" s="9">
        <v>34.991999999999997</v>
      </c>
    </row>
    <row r="478" spans="3:4" x14ac:dyDescent="0.3">
      <c r="C478" s="9">
        <v>81.266050000000007</v>
      </c>
      <c r="D478" s="9">
        <v>41.853999999999999</v>
      </c>
    </row>
    <row r="479" spans="3:4" x14ac:dyDescent="0.3">
      <c r="C479" s="9">
        <v>81.442350000000005</v>
      </c>
      <c r="D479" s="9">
        <v>43.539000000000001</v>
      </c>
    </row>
    <row r="480" spans="3:4" x14ac:dyDescent="0.3">
      <c r="C480" s="9">
        <v>81.618650000000002</v>
      </c>
      <c r="D480" s="9">
        <v>33.703000000000003</v>
      </c>
    </row>
    <row r="481" spans="3:4" x14ac:dyDescent="0.3">
      <c r="C481" s="9">
        <v>81.794820000000001</v>
      </c>
      <c r="D481" s="9">
        <v>28.736999999999998</v>
      </c>
    </row>
    <row r="482" spans="3:4" x14ac:dyDescent="0.3">
      <c r="C482" s="9">
        <v>81.971109999999996</v>
      </c>
      <c r="D482" s="9">
        <v>27.41</v>
      </c>
    </row>
    <row r="483" spans="3:4" x14ac:dyDescent="0.3">
      <c r="C483" s="9">
        <v>82.147409999999994</v>
      </c>
      <c r="D483" s="9">
        <v>14.092000000000001</v>
      </c>
    </row>
    <row r="484" spans="3:4" x14ac:dyDescent="0.3">
      <c r="C484" s="9">
        <v>82.323700000000002</v>
      </c>
      <c r="D484" s="9">
        <v>20.324000000000002</v>
      </c>
    </row>
    <row r="485" spans="3:4" x14ac:dyDescent="0.3">
      <c r="C485" s="9">
        <v>82.5</v>
      </c>
      <c r="D485" s="9">
        <v>41.442</v>
      </c>
    </row>
    <row r="486" spans="3:4" x14ac:dyDescent="0.3">
      <c r="C486" s="9">
        <v>82.676299999999998</v>
      </c>
      <c r="D486" s="9">
        <v>42.463000000000001</v>
      </c>
    </row>
    <row r="487" spans="3:4" x14ac:dyDescent="0.3">
      <c r="C487" s="9">
        <v>82.852590000000006</v>
      </c>
      <c r="D487" s="9">
        <v>36.456000000000003</v>
      </c>
    </row>
    <row r="488" spans="3:4" x14ac:dyDescent="0.3">
      <c r="C488" s="9">
        <v>83.028890000000004</v>
      </c>
      <c r="D488" s="9">
        <v>39.856999999999999</v>
      </c>
    </row>
    <row r="489" spans="3:4" x14ac:dyDescent="0.3">
      <c r="C489" s="9">
        <v>83.205179999999999</v>
      </c>
      <c r="D489" s="9">
        <v>44.636000000000003</v>
      </c>
    </row>
    <row r="490" spans="3:4" x14ac:dyDescent="0.3">
      <c r="C490" s="9">
        <v>83.381349999999998</v>
      </c>
      <c r="D490" s="9">
        <v>53.015999999999998</v>
      </c>
    </row>
    <row r="491" spans="3:4" x14ac:dyDescent="0.3">
      <c r="C491" s="9">
        <v>83.557649999999995</v>
      </c>
      <c r="D491" s="9">
        <v>57.914999999999999</v>
      </c>
    </row>
    <row r="492" spans="3:4" x14ac:dyDescent="0.3">
      <c r="C492" s="9">
        <v>83.733949999999993</v>
      </c>
      <c r="D492" s="9">
        <v>78.349999999999994</v>
      </c>
    </row>
    <row r="493" spans="3:4" x14ac:dyDescent="0.3">
      <c r="C493" s="9">
        <v>83.910240000000002</v>
      </c>
      <c r="D493" s="9">
        <v>82.869</v>
      </c>
    </row>
    <row r="494" spans="3:4" x14ac:dyDescent="0.3">
      <c r="C494" s="9">
        <v>84.086539999999999</v>
      </c>
      <c r="D494" s="9">
        <v>78.66</v>
      </c>
    </row>
    <row r="495" spans="3:4" x14ac:dyDescent="0.3">
      <c r="C495" s="9">
        <v>84.262829999999994</v>
      </c>
      <c r="D495" s="9">
        <v>78.81</v>
      </c>
    </row>
    <row r="496" spans="3:4" x14ac:dyDescent="0.3">
      <c r="C496" s="9">
        <v>84.439130000000006</v>
      </c>
      <c r="D496" s="9">
        <v>109.099</v>
      </c>
    </row>
    <row r="497" spans="3:4" x14ac:dyDescent="0.3">
      <c r="C497" s="9">
        <v>84.615430000000003</v>
      </c>
      <c r="D497" s="9">
        <v>143.74299999999999</v>
      </c>
    </row>
    <row r="498" spans="3:4" x14ac:dyDescent="0.3">
      <c r="C498" s="9">
        <v>84.791719999999998</v>
      </c>
      <c r="D498" s="9">
        <v>170.666</v>
      </c>
    </row>
    <row r="499" spans="3:4" x14ac:dyDescent="0.3">
      <c r="C499" s="9">
        <v>84.967889999999997</v>
      </c>
      <c r="D499" s="9">
        <v>205.65100000000001</v>
      </c>
    </row>
    <row r="500" spans="3:4" x14ac:dyDescent="0.3">
      <c r="C500" s="9">
        <v>85.144189999999995</v>
      </c>
      <c r="D500" s="9">
        <v>245.024</v>
      </c>
    </row>
    <row r="501" spans="3:4" x14ac:dyDescent="0.3">
      <c r="C501" s="9">
        <v>85.320480000000003</v>
      </c>
      <c r="D501" s="9">
        <v>254.74299999999999</v>
      </c>
    </row>
    <row r="502" spans="3:4" x14ac:dyDescent="0.3">
      <c r="C502" s="9">
        <v>85.496780000000001</v>
      </c>
      <c r="D502" s="9">
        <v>250.22399999999999</v>
      </c>
    </row>
    <row r="503" spans="3:4" x14ac:dyDescent="0.3">
      <c r="C503" s="9">
        <v>85.673079999999999</v>
      </c>
      <c r="D503" s="9">
        <v>255</v>
      </c>
    </row>
    <row r="504" spans="3:4" x14ac:dyDescent="0.3">
      <c r="C504" s="9">
        <v>85.849369999999993</v>
      </c>
      <c r="D504" s="9">
        <v>254.928</v>
      </c>
    </row>
    <row r="505" spans="3:4" x14ac:dyDescent="0.3">
      <c r="C505" s="9">
        <v>86.025670000000005</v>
      </c>
      <c r="D505" s="9">
        <v>254.19800000000001</v>
      </c>
    </row>
    <row r="506" spans="3:4" x14ac:dyDescent="0.3">
      <c r="C506" s="9">
        <v>86.201970000000003</v>
      </c>
      <c r="D506" s="9">
        <v>255</v>
      </c>
    </row>
    <row r="507" spans="3:4" x14ac:dyDescent="0.3">
      <c r="C507" s="9">
        <v>86.378259999999997</v>
      </c>
      <c r="D507" s="9">
        <v>254.721</v>
      </c>
    </row>
    <row r="508" spans="3:4" x14ac:dyDescent="0.3">
      <c r="C508" s="9">
        <v>86.554429999999996</v>
      </c>
      <c r="D508" s="9">
        <v>255</v>
      </c>
    </row>
    <row r="509" spans="3:4" x14ac:dyDescent="0.3">
      <c r="C509" s="9">
        <v>86.730729999999994</v>
      </c>
      <c r="D509" s="9">
        <v>255</v>
      </c>
    </row>
    <row r="510" spans="3:4" x14ac:dyDescent="0.3">
      <c r="C510" s="9">
        <v>86.907020000000003</v>
      </c>
      <c r="D510" s="9">
        <v>254.9</v>
      </c>
    </row>
    <row r="511" spans="3:4" x14ac:dyDescent="0.3">
      <c r="C511" s="9">
        <v>87.083320000000001</v>
      </c>
      <c r="D511" s="9">
        <v>252.47300000000001</v>
      </c>
    </row>
    <row r="512" spans="3:4" x14ac:dyDescent="0.3">
      <c r="C512" s="9">
        <v>87.259619999999998</v>
      </c>
      <c r="D512" s="9">
        <v>243.06200000000001</v>
      </c>
    </row>
    <row r="513" spans="3:4" x14ac:dyDescent="0.3">
      <c r="C513" s="9">
        <v>87.435910000000007</v>
      </c>
      <c r="D513" s="9">
        <v>203.51400000000001</v>
      </c>
    </row>
    <row r="514" spans="3:4" x14ac:dyDescent="0.3">
      <c r="C514" s="9">
        <v>87.612210000000005</v>
      </c>
      <c r="D514" s="9">
        <v>186.7</v>
      </c>
    </row>
    <row r="515" spans="3:4" x14ac:dyDescent="0.3">
      <c r="C515" s="9">
        <v>87.788499999999999</v>
      </c>
      <c r="D515" s="9">
        <v>174.239</v>
      </c>
    </row>
    <row r="516" spans="3:4" x14ac:dyDescent="0.3">
      <c r="C516" s="9">
        <v>87.964799999999997</v>
      </c>
      <c r="D516" s="9">
        <v>193.696</v>
      </c>
    </row>
    <row r="517" spans="3:4" x14ac:dyDescent="0.3">
      <c r="C517" s="9">
        <v>88.140969999999996</v>
      </c>
      <c r="D517" s="9">
        <v>195.489</v>
      </c>
    </row>
    <row r="518" spans="3:4" x14ac:dyDescent="0.3">
      <c r="C518" s="9">
        <v>88.317269999999994</v>
      </c>
      <c r="D518" s="9">
        <v>211.399</v>
      </c>
    </row>
    <row r="519" spans="3:4" x14ac:dyDescent="0.3">
      <c r="C519" s="9">
        <v>88.493560000000002</v>
      </c>
      <c r="D519" s="9">
        <v>215.06899999999999</v>
      </c>
    </row>
    <row r="520" spans="3:4" x14ac:dyDescent="0.3">
      <c r="C520" s="9">
        <v>88.66986</v>
      </c>
      <c r="D520" s="9">
        <v>213.04400000000001</v>
      </c>
    </row>
    <row r="521" spans="3:4" x14ac:dyDescent="0.3">
      <c r="C521" s="9">
        <v>88.846149999999994</v>
      </c>
      <c r="D521" s="9">
        <v>224.268</v>
      </c>
    </row>
    <row r="522" spans="3:4" x14ac:dyDescent="0.3">
      <c r="C522" s="9">
        <v>89.022450000000006</v>
      </c>
      <c r="D522" s="9">
        <v>241.06</v>
      </c>
    </row>
    <row r="523" spans="3:4" x14ac:dyDescent="0.3">
      <c r="C523" s="9">
        <v>89.198750000000004</v>
      </c>
      <c r="D523" s="9">
        <v>253.81200000000001</v>
      </c>
    </row>
    <row r="524" spans="3:4" x14ac:dyDescent="0.3">
      <c r="C524" s="9">
        <v>89.375039999999998</v>
      </c>
      <c r="D524" s="9">
        <v>225.274</v>
      </c>
    </row>
    <row r="525" spans="3:4" x14ac:dyDescent="0.3">
      <c r="C525" s="9">
        <v>89.551339999999996</v>
      </c>
      <c r="D525" s="9">
        <v>200.56800000000001</v>
      </c>
    </row>
    <row r="526" spans="3:4" x14ac:dyDescent="0.3">
      <c r="C526" s="9">
        <v>89.727509999999995</v>
      </c>
      <c r="D526" s="9">
        <v>173.32300000000001</v>
      </c>
    </row>
    <row r="527" spans="3:4" x14ac:dyDescent="0.3">
      <c r="C527" s="9">
        <v>89.903800000000004</v>
      </c>
      <c r="D527" s="9">
        <v>136.98599999999999</v>
      </c>
    </row>
    <row r="528" spans="3:4" x14ac:dyDescent="0.3">
      <c r="C528" s="9">
        <v>90.080100000000002</v>
      </c>
      <c r="D528" s="9">
        <v>113.76900000000001</v>
      </c>
    </row>
    <row r="529" spans="3:4" x14ac:dyDescent="0.3">
      <c r="C529" s="9">
        <v>90.256399999999999</v>
      </c>
      <c r="D529" s="9">
        <v>95.081999999999994</v>
      </c>
    </row>
    <row r="530" spans="3:4" x14ac:dyDescent="0.3">
      <c r="C530" s="9">
        <v>90.432689999999994</v>
      </c>
      <c r="D530" s="9">
        <v>79.135000000000005</v>
      </c>
    </row>
    <row r="531" spans="3:4" x14ac:dyDescent="0.3">
      <c r="C531" s="9">
        <v>90.608990000000006</v>
      </c>
      <c r="D531" s="9">
        <v>64.448999999999998</v>
      </c>
    </row>
    <row r="532" spans="3:4" x14ac:dyDescent="0.3">
      <c r="C532" s="9">
        <v>90.78528</v>
      </c>
      <c r="D532" s="9">
        <v>63.844999999999999</v>
      </c>
    </row>
    <row r="533" spans="3:4" x14ac:dyDescent="0.3">
      <c r="C533" s="9">
        <v>90.961579999999998</v>
      </c>
      <c r="D533" s="9">
        <v>59.963999999999999</v>
      </c>
    </row>
    <row r="534" spans="3:4" x14ac:dyDescent="0.3">
      <c r="C534" s="9">
        <v>91.137879999999996</v>
      </c>
      <c r="D534" s="9">
        <v>60.555999999999997</v>
      </c>
    </row>
    <row r="535" spans="3:4" x14ac:dyDescent="0.3">
      <c r="C535" s="9">
        <v>91.314049999999995</v>
      </c>
      <c r="D535" s="9">
        <v>63.289000000000001</v>
      </c>
    </row>
    <row r="536" spans="3:4" x14ac:dyDescent="0.3">
      <c r="C536" s="9">
        <v>91.490340000000003</v>
      </c>
      <c r="D536" s="9">
        <v>66.126999999999995</v>
      </c>
    </row>
    <row r="537" spans="3:4" x14ac:dyDescent="0.3">
      <c r="C537" s="9">
        <v>91.666640000000001</v>
      </c>
      <c r="D537" s="9">
        <v>60.591000000000001</v>
      </c>
    </row>
    <row r="538" spans="3:4" x14ac:dyDescent="0.3">
      <c r="C538" s="9">
        <v>91.842929999999996</v>
      </c>
      <c r="D538" s="9">
        <v>46.997</v>
      </c>
    </row>
    <row r="539" spans="3:4" x14ac:dyDescent="0.3">
      <c r="C539" s="10">
        <v>92.019229999999993</v>
      </c>
      <c r="D539" s="10">
        <v>45</v>
      </c>
    </row>
    <row r="540" spans="3:4" x14ac:dyDescent="0.3">
      <c r="C540" s="1"/>
    </row>
    <row r="541" spans="3:4" x14ac:dyDescent="0.3">
      <c r="C541" s="1"/>
    </row>
  </sheetData>
  <mergeCells count="5">
    <mergeCell ref="D3:J3"/>
    <mergeCell ref="K3:Q3"/>
    <mergeCell ref="D10:J10"/>
    <mergeCell ref="K10:Q10"/>
    <mergeCell ref="R10:X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D443A-5814-46AC-A19C-2F7518E47497}">
  <dimension ref="B2:G78"/>
  <sheetViews>
    <sheetView topLeftCell="A15" workbookViewId="0">
      <selection activeCell="H21" sqref="H21"/>
    </sheetView>
  </sheetViews>
  <sheetFormatPr defaultRowHeight="14" x14ac:dyDescent="0.3"/>
  <sheetData>
    <row r="2" spans="2:7" x14ac:dyDescent="0.3">
      <c r="B2" s="2" t="s">
        <v>97</v>
      </c>
      <c r="C2" s="2" t="s">
        <v>115</v>
      </c>
    </row>
    <row r="3" spans="2:7" x14ac:dyDescent="0.3">
      <c r="C3" s="11" t="s">
        <v>9</v>
      </c>
      <c r="D3" s="12" t="s">
        <v>10</v>
      </c>
      <c r="E3" s="17" t="s">
        <v>85</v>
      </c>
      <c r="F3" s="12" t="s">
        <v>86</v>
      </c>
      <c r="G3" s="15" t="s">
        <v>87</v>
      </c>
    </row>
    <row r="4" spans="2:7" x14ac:dyDescent="0.3">
      <c r="C4" s="4">
        <v>0.727163</v>
      </c>
      <c r="D4" s="34">
        <v>1.7584770000000001</v>
      </c>
      <c r="E4" s="1">
        <v>2.2461660000000001</v>
      </c>
      <c r="F4" s="34">
        <v>1.5831789999999999</v>
      </c>
      <c r="G4" s="5">
        <v>0.87024800000000002</v>
      </c>
    </row>
    <row r="5" spans="2:7" x14ac:dyDescent="0.3">
      <c r="C5" s="4">
        <v>0.69810300000000003</v>
      </c>
      <c r="D5" s="9">
        <v>1.832891</v>
      </c>
      <c r="E5" s="1">
        <v>1.9941660000000001</v>
      </c>
      <c r="F5" s="9">
        <v>1.1823900000000001</v>
      </c>
      <c r="G5" s="5">
        <v>1.1289089999999999</v>
      </c>
    </row>
    <row r="6" spans="2:7" x14ac:dyDescent="0.3">
      <c r="C6" s="4">
        <v>0.81609200000000004</v>
      </c>
      <c r="D6" s="9">
        <v>2.2789410000000001</v>
      </c>
      <c r="E6" s="1">
        <v>1.8915740000000001</v>
      </c>
      <c r="F6" s="9">
        <v>1.3437650000000001</v>
      </c>
      <c r="G6" s="5">
        <v>1.08521</v>
      </c>
    </row>
    <row r="7" spans="2:7" x14ac:dyDescent="0.3">
      <c r="C7" s="4">
        <v>0.70575100000000002</v>
      </c>
      <c r="D7" s="9">
        <v>1.903851</v>
      </c>
      <c r="E7" s="1">
        <v>1.757012</v>
      </c>
      <c r="F7" s="9">
        <v>1.3086059999999999</v>
      </c>
      <c r="G7" s="5">
        <v>1.2043649999999999</v>
      </c>
    </row>
    <row r="8" spans="2:7" x14ac:dyDescent="0.3">
      <c r="C8" s="4">
        <v>0.58912699999999996</v>
      </c>
      <c r="D8" s="9">
        <v>1.3750849999999999</v>
      </c>
      <c r="E8" s="1">
        <v>1.8371379999999999</v>
      </c>
      <c r="F8" s="9">
        <v>1.3796630000000001</v>
      </c>
      <c r="G8" s="5">
        <v>0.98411800000000005</v>
      </c>
    </row>
    <row r="9" spans="2:7" x14ac:dyDescent="0.3">
      <c r="C9" s="4">
        <v>0.82446799999999998</v>
      </c>
      <c r="D9" s="9">
        <v>1.8383020000000001</v>
      </c>
      <c r="E9" s="1">
        <v>1.780036</v>
      </c>
      <c r="F9" s="9">
        <v>1.0365580000000001</v>
      </c>
      <c r="G9" s="5">
        <v>1.010921</v>
      </c>
    </row>
    <row r="10" spans="2:7" x14ac:dyDescent="0.3">
      <c r="C10" s="4">
        <v>0.66569299999999998</v>
      </c>
      <c r="D10" s="9">
        <v>2.0198990000000001</v>
      </c>
      <c r="E10" s="1">
        <v>1.6047309999999999</v>
      </c>
      <c r="F10" s="9">
        <v>1.089216</v>
      </c>
      <c r="G10" s="5">
        <v>0.75163599999999997</v>
      </c>
    </row>
    <row r="11" spans="2:7" x14ac:dyDescent="0.3">
      <c r="C11" s="4">
        <v>0.74114800000000003</v>
      </c>
      <c r="D11" s="9">
        <v>1.502804</v>
      </c>
      <c r="E11" s="1">
        <v>2.1022479999999999</v>
      </c>
      <c r="F11" s="9">
        <v>1.3011600000000001</v>
      </c>
      <c r="G11" s="5">
        <v>0.91915100000000005</v>
      </c>
    </row>
    <row r="12" spans="2:7" x14ac:dyDescent="0.3">
      <c r="C12" s="4">
        <v>0.77785499999999996</v>
      </c>
      <c r="D12" s="9">
        <v>1.7837259999999999</v>
      </c>
      <c r="E12" s="1">
        <v>1.3226450000000001</v>
      </c>
      <c r="F12" s="9">
        <v>1.290249</v>
      </c>
      <c r="G12" s="5">
        <v>0.99641000000000002</v>
      </c>
    </row>
    <row r="13" spans="2:7" x14ac:dyDescent="0.3">
      <c r="C13" s="6">
        <v>0.799705</v>
      </c>
      <c r="D13" s="10">
        <v>1.878196</v>
      </c>
      <c r="E13" s="16">
        <v>1.7961560000000001</v>
      </c>
      <c r="F13" s="10">
        <v>1.3447039999999999</v>
      </c>
      <c r="G13" s="7">
        <v>1.0152909999999999</v>
      </c>
    </row>
    <row r="15" spans="2:7" x14ac:dyDescent="0.3">
      <c r="B15" s="2" t="s">
        <v>98</v>
      </c>
      <c r="C15" s="2" t="s">
        <v>116</v>
      </c>
    </row>
    <row r="16" spans="2:7" x14ac:dyDescent="0.3">
      <c r="C16" s="11" t="s">
        <v>9</v>
      </c>
      <c r="D16" s="12" t="s">
        <v>10</v>
      </c>
      <c r="E16" s="17" t="s">
        <v>85</v>
      </c>
      <c r="F16" s="12" t="s">
        <v>86</v>
      </c>
      <c r="G16" s="15" t="s">
        <v>87</v>
      </c>
    </row>
    <row r="17" spans="2:7" x14ac:dyDescent="0.3">
      <c r="C17" s="4">
        <v>2.1150660000000001</v>
      </c>
      <c r="D17" s="34">
        <v>12.36896</v>
      </c>
      <c r="E17" s="1">
        <v>12.34836</v>
      </c>
      <c r="F17" s="34">
        <v>10.02582</v>
      </c>
      <c r="G17" s="5">
        <v>3.0293290000000002</v>
      </c>
    </row>
    <row r="18" spans="2:7" x14ac:dyDescent="0.3">
      <c r="C18" s="4">
        <v>1.9493929999999999</v>
      </c>
      <c r="D18" s="9">
        <v>13.43796</v>
      </c>
      <c r="E18" s="1">
        <v>20.181039999999999</v>
      </c>
      <c r="F18" s="9">
        <v>5.592187</v>
      </c>
      <c r="G18" s="5">
        <v>5.0977459999999999</v>
      </c>
    </row>
    <row r="19" spans="2:7" x14ac:dyDescent="0.3">
      <c r="C19" s="4">
        <v>2.6640269999999999</v>
      </c>
      <c r="D19" s="9">
        <v>20.7743</v>
      </c>
      <c r="E19" s="1">
        <v>15.906790000000001</v>
      </c>
      <c r="F19" s="9">
        <v>7.2228180000000002</v>
      </c>
      <c r="G19" s="5">
        <v>4.7107239999999999</v>
      </c>
    </row>
    <row r="20" spans="2:7" x14ac:dyDescent="0.3">
      <c r="C20" s="4">
        <v>1.9923360000000001</v>
      </c>
      <c r="D20" s="9">
        <v>14.4986</v>
      </c>
      <c r="E20" s="1">
        <v>14.31221</v>
      </c>
      <c r="F20" s="9">
        <v>6.8498000000000001</v>
      </c>
      <c r="G20" s="5">
        <v>5.8019829999999999</v>
      </c>
    </row>
    <row r="21" spans="2:7" x14ac:dyDescent="0.3">
      <c r="C21" s="4">
        <v>1.388282</v>
      </c>
      <c r="D21" s="9">
        <v>7.5634350000000001</v>
      </c>
      <c r="E21" s="1">
        <v>13.500299999999999</v>
      </c>
      <c r="F21" s="9">
        <v>7.6138849999999998</v>
      </c>
      <c r="G21" s="5">
        <v>3.8739530000000002</v>
      </c>
    </row>
    <row r="22" spans="2:7" x14ac:dyDescent="0.3">
      <c r="C22" s="4">
        <v>2.7189920000000001</v>
      </c>
      <c r="D22" s="9">
        <v>13.51742</v>
      </c>
      <c r="E22" s="1">
        <v>12.674110000000001</v>
      </c>
      <c r="F22" s="9">
        <v>4.297809</v>
      </c>
      <c r="G22" s="5">
        <v>4.0878430000000003</v>
      </c>
    </row>
    <row r="23" spans="2:7" x14ac:dyDescent="0.3">
      <c r="C23" s="4">
        <v>1.7725869999999999</v>
      </c>
      <c r="D23" s="9">
        <v>16.319970000000001</v>
      </c>
      <c r="E23" s="1">
        <v>6.9975579999999997</v>
      </c>
      <c r="F23" s="9">
        <v>4.745565</v>
      </c>
      <c r="G23" s="5">
        <v>2.259827</v>
      </c>
    </row>
    <row r="24" spans="2:7" x14ac:dyDescent="0.3">
      <c r="C24" s="4">
        <v>2.1972</v>
      </c>
      <c r="D24" s="9">
        <v>9.0336820000000007</v>
      </c>
      <c r="E24" s="1">
        <v>10.300649999999999</v>
      </c>
      <c r="F24" s="9">
        <v>6.7720659999999997</v>
      </c>
      <c r="G24" s="5">
        <v>3.379356</v>
      </c>
    </row>
    <row r="25" spans="2:7" x14ac:dyDescent="0.3">
      <c r="C25" s="4">
        <v>2.4202360000000001</v>
      </c>
      <c r="D25" s="9">
        <v>12.72672</v>
      </c>
      <c r="E25" s="1">
        <v>17.677790000000002</v>
      </c>
      <c r="F25" s="9">
        <v>6.6589739999999997</v>
      </c>
      <c r="G25" s="5">
        <v>3.9713349999999998</v>
      </c>
    </row>
    <row r="26" spans="2:7" x14ac:dyDescent="0.3">
      <c r="C26" s="6">
        <v>2.5581140000000002</v>
      </c>
      <c r="D26" s="10">
        <v>14.110480000000001</v>
      </c>
      <c r="E26" s="16">
        <v>12.9047</v>
      </c>
      <c r="F26" s="10">
        <v>7.2329129999999999</v>
      </c>
      <c r="G26" s="7">
        <v>4.1232639999999998</v>
      </c>
    </row>
    <row r="28" spans="2:7" x14ac:dyDescent="0.3">
      <c r="B28" s="2" t="s">
        <v>103</v>
      </c>
      <c r="C28" s="2" t="s">
        <v>118</v>
      </c>
    </row>
    <row r="29" spans="2:7" x14ac:dyDescent="0.3">
      <c r="C29" s="11" t="s">
        <v>119</v>
      </c>
      <c r="D29" s="12" t="s">
        <v>120</v>
      </c>
      <c r="E29" s="17" t="s">
        <v>85</v>
      </c>
      <c r="F29" s="12" t="s">
        <v>86</v>
      </c>
      <c r="G29" s="15" t="s">
        <v>87</v>
      </c>
    </row>
    <row r="30" spans="2:7" x14ac:dyDescent="0.3">
      <c r="C30" s="4">
        <v>11.53</v>
      </c>
      <c r="D30" s="34">
        <v>106.53</v>
      </c>
      <c r="E30" s="1">
        <v>60.17</v>
      </c>
      <c r="F30" s="34">
        <v>55.14</v>
      </c>
      <c r="G30" s="5">
        <v>43.06</v>
      </c>
    </row>
    <row r="31" spans="2:7" x14ac:dyDescent="0.3">
      <c r="C31" s="4">
        <v>15.19</v>
      </c>
      <c r="D31" s="9">
        <v>70.56</v>
      </c>
      <c r="E31" s="1">
        <v>99.09</v>
      </c>
      <c r="F31" s="9">
        <v>51.82</v>
      </c>
      <c r="G31" s="5">
        <v>38.75</v>
      </c>
    </row>
    <row r="32" spans="2:7" x14ac:dyDescent="0.3">
      <c r="C32" s="4">
        <v>19.91</v>
      </c>
      <c r="D32" s="9">
        <v>77.3</v>
      </c>
      <c r="E32" s="1">
        <v>115.27</v>
      </c>
      <c r="F32" s="9">
        <v>69.09</v>
      </c>
      <c r="G32" s="5">
        <v>62.12</v>
      </c>
    </row>
    <row r="33" spans="2:7" x14ac:dyDescent="0.3">
      <c r="C33" s="4">
        <v>16.690000000000001</v>
      </c>
      <c r="D33" s="9">
        <v>80.260000000000005</v>
      </c>
      <c r="E33" s="1">
        <v>103.36</v>
      </c>
      <c r="F33" s="9">
        <v>58.35</v>
      </c>
      <c r="G33" s="5">
        <v>49.95</v>
      </c>
    </row>
    <row r="34" spans="2:7" x14ac:dyDescent="0.3">
      <c r="C34" s="4">
        <v>16.88</v>
      </c>
      <c r="D34" s="9">
        <v>58.16</v>
      </c>
      <c r="E34" s="1">
        <v>81.680000000000007</v>
      </c>
      <c r="F34" s="9">
        <v>74.86</v>
      </c>
      <c r="G34" s="5">
        <v>31.62</v>
      </c>
    </row>
    <row r="35" spans="2:7" x14ac:dyDescent="0.3">
      <c r="C35" s="4">
        <v>12.93</v>
      </c>
      <c r="D35" s="9">
        <v>116.11</v>
      </c>
      <c r="E35" s="1">
        <v>69.86</v>
      </c>
      <c r="F35" s="9">
        <v>86.94</v>
      </c>
      <c r="G35" s="5">
        <v>38.06</v>
      </c>
    </row>
    <row r="36" spans="2:7" x14ac:dyDescent="0.3">
      <c r="C36" s="4">
        <v>25.41</v>
      </c>
      <c r="D36" s="9">
        <v>137.68</v>
      </c>
      <c r="E36" s="1">
        <v>72.989999999999995</v>
      </c>
      <c r="F36" s="9">
        <v>66.66</v>
      </c>
      <c r="G36" s="5">
        <v>48.05</v>
      </c>
    </row>
    <row r="37" spans="2:7" x14ac:dyDescent="0.3">
      <c r="C37" s="4">
        <v>17.32</v>
      </c>
      <c r="D37" s="9">
        <v>62.04</v>
      </c>
      <c r="E37" s="1">
        <v>91.65</v>
      </c>
      <c r="F37" s="9">
        <v>70.790000000000006</v>
      </c>
      <c r="G37" s="5">
        <v>41.48</v>
      </c>
    </row>
    <row r="38" spans="2:7" x14ac:dyDescent="0.3">
      <c r="C38" s="4">
        <v>21.28</v>
      </c>
      <c r="D38" s="9">
        <v>86.53</v>
      </c>
      <c r="E38" s="1">
        <v>113.36</v>
      </c>
      <c r="F38" s="9">
        <v>57.49</v>
      </c>
      <c r="G38" s="5">
        <v>43.6</v>
      </c>
    </row>
    <row r="39" spans="2:7" x14ac:dyDescent="0.3">
      <c r="C39" s="6">
        <v>14.47</v>
      </c>
      <c r="D39" s="10">
        <v>98.44</v>
      </c>
      <c r="E39" s="16">
        <v>88.24</v>
      </c>
      <c r="F39" s="10">
        <v>61.08</v>
      </c>
      <c r="G39" s="7">
        <v>40.79</v>
      </c>
    </row>
    <row r="41" spans="2:7" x14ac:dyDescent="0.3">
      <c r="B41" s="2" t="s">
        <v>108</v>
      </c>
      <c r="C41" t="s">
        <v>121</v>
      </c>
    </row>
    <row r="42" spans="2:7" x14ac:dyDescent="0.3">
      <c r="C42" s="11" t="s">
        <v>119</v>
      </c>
      <c r="D42" s="12" t="s">
        <v>120</v>
      </c>
      <c r="E42" s="17" t="s">
        <v>85</v>
      </c>
      <c r="F42" s="12" t="s">
        <v>86</v>
      </c>
      <c r="G42" s="15" t="s">
        <v>87</v>
      </c>
    </row>
    <row r="43" spans="2:7" x14ac:dyDescent="0.3">
      <c r="C43" s="4">
        <v>18.29</v>
      </c>
      <c r="D43" s="34">
        <v>57.19</v>
      </c>
      <c r="E43" s="1">
        <v>65.239999999999995</v>
      </c>
      <c r="F43" s="34">
        <v>31.33</v>
      </c>
      <c r="G43" s="5">
        <v>36.47</v>
      </c>
    </row>
    <row r="44" spans="2:7" x14ac:dyDescent="0.3">
      <c r="C44" s="4">
        <v>17.75</v>
      </c>
      <c r="D44" s="9">
        <v>60.12</v>
      </c>
      <c r="E44" s="1">
        <v>51.5</v>
      </c>
      <c r="F44" s="9">
        <v>56.26</v>
      </c>
      <c r="G44" s="5">
        <v>35.36</v>
      </c>
    </row>
    <row r="45" spans="2:7" x14ac:dyDescent="0.3">
      <c r="C45" s="4">
        <v>23.4</v>
      </c>
      <c r="D45" s="9">
        <v>64.42</v>
      </c>
      <c r="E45" s="1">
        <v>59.12</v>
      </c>
      <c r="F45" s="9">
        <v>66.09</v>
      </c>
      <c r="G45" s="5">
        <v>37.57</v>
      </c>
    </row>
    <row r="46" spans="2:7" x14ac:dyDescent="0.3">
      <c r="C46" s="4">
        <v>13.85</v>
      </c>
      <c r="D46" s="9">
        <v>78.95</v>
      </c>
      <c r="E46" s="1">
        <v>69.14</v>
      </c>
      <c r="F46" s="9">
        <v>41.1</v>
      </c>
      <c r="G46" s="5">
        <v>44.16</v>
      </c>
    </row>
    <row r="47" spans="2:7" x14ac:dyDescent="0.3">
      <c r="C47" s="4">
        <v>16.05</v>
      </c>
      <c r="D47" s="9">
        <v>67.819999999999993</v>
      </c>
      <c r="E47" s="1">
        <v>84.41</v>
      </c>
      <c r="F47" s="9">
        <v>50.24</v>
      </c>
      <c r="G47" s="5">
        <v>37.729999999999997</v>
      </c>
    </row>
    <row r="48" spans="2:7" x14ac:dyDescent="0.3">
      <c r="C48" s="4">
        <v>14.01</v>
      </c>
      <c r="D48" s="9">
        <v>47.3</v>
      </c>
      <c r="E48" s="1">
        <v>57.56</v>
      </c>
      <c r="F48" s="9">
        <v>58.39</v>
      </c>
      <c r="G48" s="5">
        <v>29.5</v>
      </c>
    </row>
    <row r="49" spans="2:7" x14ac:dyDescent="0.3">
      <c r="C49" s="4">
        <v>15.63</v>
      </c>
      <c r="D49" s="9">
        <v>51.87</v>
      </c>
      <c r="E49" s="1">
        <v>63.27</v>
      </c>
      <c r="F49" s="9">
        <v>43.71</v>
      </c>
      <c r="G49" s="5">
        <v>31.73</v>
      </c>
    </row>
    <row r="50" spans="2:7" x14ac:dyDescent="0.3">
      <c r="C50" s="4">
        <v>27.24</v>
      </c>
      <c r="D50" s="9">
        <v>58.67</v>
      </c>
      <c r="E50" s="1">
        <v>71.260000000000005</v>
      </c>
      <c r="F50" s="9">
        <v>43.07</v>
      </c>
      <c r="G50" s="5">
        <v>22.63</v>
      </c>
    </row>
    <row r="51" spans="2:7" x14ac:dyDescent="0.3">
      <c r="C51" s="4">
        <v>13.4</v>
      </c>
      <c r="D51" s="9">
        <v>85.91</v>
      </c>
      <c r="E51" s="1">
        <v>86.29</v>
      </c>
      <c r="F51" s="9">
        <v>46.07</v>
      </c>
      <c r="G51" s="5">
        <v>40.770000000000003</v>
      </c>
    </row>
    <row r="52" spans="2:7" x14ac:dyDescent="0.3">
      <c r="C52" s="6">
        <v>9.1199999999999992</v>
      </c>
      <c r="D52" s="10">
        <v>72.92</v>
      </c>
      <c r="E52" s="16">
        <v>64.959999999999994</v>
      </c>
      <c r="F52" s="10">
        <v>46.29</v>
      </c>
      <c r="G52" s="7">
        <v>30.9</v>
      </c>
    </row>
    <row r="54" spans="2:7" x14ac:dyDescent="0.3">
      <c r="B54" s="2" t="s">
        <v>137</v>
      </c>
      <c r="C54" s="2" t="s">
        <v>122</v>
      </c>
    </row>
    <row r="55" spans="2:7" x14ac:dyDescent="0.3">
      <c r="C55" s="11" t="s">
        <v>119</v>
      </c>
      <c r="D55" s="12" t="s">
        <v>120</v>
      </c>
      <c r="E55" s="17" t="s">
        <v>85</v>
      </c>
      <c r="F55" s="12" t="s">
        <v>86</v>
      </c>
      <c r="G55" s="15" t="s">
        <v>87</v>
      </c>
    </row>
    <row r="56" spans="2:7" x14ac:dyDescent="0.3">
      <c r="C56" s="4">
        <v>8164.116</v>
      </c>
      <c r="D56" s="34">
        <v>80242.73</v>
      </c>
      <c r="E56" s="1">
        <v>72160.13</v>
      </c>
      <c r="F56" s="34">
        <v>28686.71</v>
      </c>
      <c r="G56" s="5">
        <v>15926.97</v>
      </c>
    </row>
    <row r="57" spans="2:7" x14ac:dyDescent="0.3">
      <c r="C57" s="4">
        <v>21952.720000000001</v>
      </c>
      <c r="D57" s="9">
        <v>66252.149999999994</v>
      </c>
      <c r="E57" s="1">
        <v>75914.320000000007</v>
      </c>
      <c r="F57" s="9">
        <v>32960.78</v>
      </c>
      <c r="G57" s="5">
        <v>40499.050000000003</v>
      </c>
    </row>
    <row r="58" spans="2:7" x14ac:dyDescent="0.3">
      <c r="C58" s="4">
        <v>21640.25</v>
      </c>
      <c r="D58" s="9">
        <v>61185.58</v>
      </c>
      <c r="E58" s="1">
        <v>60326.06</v>
      </c>
      <c r="F58" s="9">
        <v>51185.58</v>
      </c>
      <c r="G58" s="5">
        <v>22545.97</v>
      </c>
    </row>
    <row r="59" spans="2:7" x14ac:dyDescent="0.3">
      <c r="C59" s="4">
        <v>20825.11</v>
      </c>
      <c r="D59" s="9">
        <v>60739.97</v>
      </c>
      <c r="E59" s="1">
        <v>45143.56</v>
      </c>
      <c r="F59" s="9">
        <v>60642.15</v>
      </c>
      <c r="G59" s="5">
        <v>28124.26</v>
      </c>
    </row>
    <row r="60" spans="2:7" x14ac:dyDescent="0.3">
      <c r="C60" s="4">
        <v>12294.18</v>
      </c>
      <c r="D60" s="9">
        <v>54483.29</v>
      </c>
      <c r="E60" s="1">
        <v>42362.1</v>
      </c>
      <c r="F60" s="9">
        <v>48232.04</v>
      </c>
      <c r="G60" s="5">
        <v>25868.13</v>
      </c>
    </row>
    <row r="61" spans="2:7" x14ac:dyDescent="0.3">
      <c r="C61" s="4">
        <v>17921.38</v>
      </c>
      <c r="D61" s="9">
        <v>75024.009999999995</v>
      </c>
      <c r="E61" s="1">
        <v>63734.26</v>
      </c>
      <c r="F61" s="9">
        <v>36080.07</v>
      </c>
      <c r="G61" s="5">
        <v>24611.91</v>
      </c>
    </row>
    <row r="62" spans="2:7" x14ac:dyDescent="0.3">
      <c r="C62" s="4">
        <v>19256.41</v>
      </c>
      <c r="D62" s="9">
        <v>51084.14</v>
      </c>
      <c r="E62" s="1">
        <v>53942.58</v>
      </c>
      <c r="F62" s="9">
        <v>63706.19</v>
      </c>
      <c r="G62" s="5">
        <v>32574.04</v>
      </c>
    </row>
    <row r="63" spans="2:7" x14ac:dyDescent="0.3">
      <c r="C63" s="4">
        <v>20629.47</v>
      </c>
      <c r="D63" s="9">
        <v>58057.24</v>
      </c>
      <c r="E63" s="1">
        <v>86526.58</v>
      </c>
      <c r="F63" s="9">
        <v>33430.85</v>
      </c>
      <c r="G63" s="5">
        <v>28129.71</v>
      </c>
    </row>
    <row r="64" spans="2:7" x14ac:dyDescent="0.3">
      <c r="C64" s="4">
        <v>14823.84</v>
      </c>
      <c r="D64" s="9">
        <v>42353.95</v>
      </c>
      <c r="E64" s="1">
        <v>58750.11</v>
      </c>
      <c r="F64" s="9">
        <v>26509.37</v>
      </c>
      <c r="G64" s="5">
        <v>23875.55</v>
      </c>
    </row>
    <row r="65" spans="2:7" x14ac:dyDescent="0.3">
      <c r="C65" s="6">
        <v>12114.84</v>
      </c>
      <c r="D65" s="10">
        <v>94670.77</v>
      </c>
      <c r="E65" s="16">
        <v>75183.41</v>
      </c>
      <c r="F65" s="10">
        <v>43239.74</v>
      </c>
      <c r="G65" s="7">
        <v>27791.87</v>
      </c>
    </row>
    <row r="67" spans="2:7" x14ac:dyDescent="0.3">
      <c r="B67" s="2" t="s">
        <v>138</v>
      </c>
      <c r="C67" s="2" t="s">
        <v>123</v>
      </c>
    </row>
    <row r="68" spans="2:7" x14ac:dyDescent="0.3">
      <c r="C68" s="11" t="s">
        <v>119</v>
      </c>
      <c r="D68" s="12" t="s">
        <v>120</v>
      </c>
      <c r="E68" s="17" t="s">
        <v>85</v>
      </c>
      <c r="F68" s="12" t="s">
        <v>86</v>
      </c>
      <c r="G68" s="15" t="s">
        <v>87</v>
      </c>
    </row>
    <row r="69" spans="2:7" x14ac:dyDescent="0.3">
      <c r="C69" s="4">
        <v>1578.35</v>
      </c>
      <c r="D69" s="34">
        <v>13476.32</v>
      </c>
      <c r="E69" s="1">
        <v>8689.23</v>
      </c>
      <c r="F69" s="34">
        <v>9636.65</v>
      </c>
      <c r="G69" s="5">
        <v>2636.13</v>
      </c>
    </row>
    <row r="70" spans="2:7" x14ac:dyDescent="0.3">
      <c r="C70" s="4">
        <v>524.73</v>
      </c>
      <c r="D70" s="9">
        <v>9565.85</v>
      </c>
      <c r="E70" s="1">
        <v>11387.82</v>
      </c>
      <c r="F70" s="9">
        <v>10646.54</v>
      </c>
      <c r="G70" s="5">
        <v>4962</v>
      </c>
    </row>
    <row r="71" spans="2:7" x14ac:dyDescent="0.3">
      <c r="C71" s="4">
        <v>1853.2</v>
      </c>
      <c r="D71" s="9">
        <v>6419.57</v>
      </c>
      <c r="E71" s="1">
        <v>11791.78</v>
      </c>
      <c r="F71" s="9">
        <v>4991.1499999999996</v>
      </c>
      <c r="G71" s="5">
        <v>3519</v>
      </c>
    </row>
    <row r="72" spans="2:7" x14ac:dyDescent="0.3">
      <c r="C72" s="4">
        <v>597.61</v>
      </c>
      <c r="D72" s="9">
        <v>6606.98</v>
      </c>
      <c r="E72" s="1">
        <v>9909.42</v>
      </c>
      <c r="F72" s="9">
        <v>7062.99</v>
      </c>
      <c r="G72" s="5">
        <v>5838.63</v>
      </c>
    </row>
    <row r="73" spans="2:7" x14ac:dyDescent="0.3">
      <c r="C73" s="4">
        <v>1861.53</v>
      </c>
      <c r="D73" s="9">
        <v>9086.94</v>
      </c>
      <c r="E73" s="1">
        <v>9946.9</v>
      </c>
      <c r="F73" s="9">
        <v>8158.25</v>
      </c>
      <c r="G73" s="5">
        <v>4618.43</v>
      </c>
    </row>
    <row r="74" spans="2:7" x14ac:dyDescent="0.3">
      <c r="C74" s="4">
        <v>753.77</v>
      </c>
      <c r="D74" s="9">
        <v>13136.91</v>
      </c>
      <c r="E74" s="1">
        <v>13942.74</v>
      </c>
      <c r="F74" s="9">
        <v>7768.87</v>
      </c>
      <c r="G74" s="5">
        <v>3152.53</v>
      </c>
    </row>
    <row r="75" spans="2:7" x14ac:dyDescent="0.3">
      <c r="C75" s="4">
        <v>408.12</v>
      </c>
      <c r="D75" s="9">
        <v>13915.67</v>
      </c>
      <c r="E75" s="1">
        <v>13114</v>
      </c>
      <c r="F75" s="9">
        <v>11560.65</v>
      </c>
      <c r="G75" s="5">
        <v>5761.58</v>
      </c>
    </row>
    <row r="76" spans="2:7" x14ac:dyDescent="0.3">
      <c r="C76" s="4">
        <v>77.040000000000006</v>
      </c>
      <c r="D76" s="9">
        <v>11893.81</v>
      </c>
      <c r="E76" s="1">
        <v>16768.349999999999</v>
      </c>
      <c r="F76" s="9">
        <v>8916.19</v>
      </c>
      <c r="G76" s="5">
        <v>3804.27</v>
      </c>
    </row>
    <row r="77" spans="2:7" x14ac:dyDescent="0.3">
      <c r="C77" s="4">
        <v>1268.0899999999999</v>
      </c>
      <c r="D77" s="9">
        <v>14806.87</v>
      </c>
      <c r="E77" s="1">
        <v>7993.75</v>
      </c>
      <c r="F77" s="9">
        <v>7004.69</v>
      </c>
      <c r="G77" s="5">
        <v>7260.8</v>
      </c>
    </row>
    <row r="78" spans="2:7" x14ac:dyDescent="0.3">
      <c r="C78" s="6">
        <v>2115.5700000000002</v>
      </c>
      <c r="D78" s="10">
        <v>18421.66</v>
      </c>
      <c r="E78" s="16">
        <v>16464.34</v>
      </c>
      <c r="F78" s="10">
        <v>7883.4</v>
      </c>
      <c r="G78" s="7">
        <v>4104.109999999999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92E5F-DD89-4042-A27C-59DAA5A3EB7E}">
  <dimension ref="B2:AG89"/>
  <sheetViews>
    <sheetView topLeftCell="A46" workbookViewId="0">
      <selection activeCell="I33" sqref="I33"/>
    </sheetView>
  </sheetViews>
  <sheetFormatPr defaultRowHeight="14" x14ac:dyDescent="0.3"/>
  <sheetData>
    <row r="2" spans="2:6" x14ac:dyDescent="0.3">
      <c r="B2" s="27" t="s">
        <v>125</v>
      </c>
      <c r="C2" s="27" t="s">
        <v>95</v>
      </c>
    </row>
    <row r="3" spans="2:6" x14ac:dyDescent="0.3">
      <c r="C3" s="12" t="s">
        <v>91</v>
      </c>
      <c r="D3" s="12" t="s">
        <v>92</v>
      </c>
      <c r="E3" s="12" t="s">
        <v>93</v>
      </c>
      <c r="F3" s="12" t="s">
        <v>94</v>
      </c>
    </row>
    <row r="4" spans="2:6" x14ac:dyDescent="0.3">
      <c r="C4" s="9">
        <v>4022</v>
      </c>
      <c r="D4" s="34">
        <v>4476</v>
      </c>
      <c r="E4" s="34">
        <v>6913</v>
      </c>
      <c r="F4" s="5">
        <v>6178</v>
      </c>
    </row>
    <row r="5" spans="2:6" x14ac:dyDescent="0.3">
      <c r="C5" s="9">
        <v>4890</v>
      </c>
      <c r="D5" s="9">
        <v>3846</v>
      </c>
      <c r="E5" s="9">
        <v>8124</v>
      </c>
      <c r="F5" s="5">
        <v>5084</v>
      </c>
    </row>
    <row r="6" spans="2:6" x14ac:dyDescent="0.3">
      <c r="C6" s="9">
        <v>5286</v>
      </c>
      <c r="D6" s="9">
        <v>4333</v>
      </c>
      <c r="E6" s="9">
        <v>8895</v>
      </c>
      <c r="F6" s="5">
        <v>5431</v>
      </c>
    </row>
    <row r="7" spans="2:6" x14ac:dyDescent="0.3">
      <c r="C7" s="9">
        <v>5486</v>
      </c>
      <c r="D7" s="9">
        <v>4165</v>
      </c>
      <c r="E7" s="9">
        <v>7817</v>
      </c>
      <c r="F7" s="5">
        <v>6230</v>
      </c>
    </row>
    <row r="8" spans="2:6" x14ac:dyDescent="0.3">
      <c r="C8" s="9">
        <v>4275</v>
      </c>
      <c r="D8" s="9">
        <v>3867</v>
      </c>
      <c r="E8" s="9">
        <v>8395</v>
      </c>
      <c r="F8" s="5">
        <v>5782</v>
      </c>
    </row>
    <row r="9" spans="2:6" x14ac:dyDescent="0.3">
      <c r="C9" s="10">
        <v>4959</v>
      </c>
      <c r="D9" s="10">
        <v>3188</v>
      </c>
      <c r="E9" s="10">
        <v>7529</v>
      </c>
      <c r="F9" s="7">
        <v>4836</v>
      </c>
    </row>
    <row r="11" spans="2:6" x14ac:dyDescent="0.3">
      <c r="B11" s="27" t="s">
        <v>126</v>
      </c>
      <c r="C11" s="27" t="s">
        <v>96</v>
      </c>
    </row>
    <row r="12" spans="2:6" x14ac:dyDescent="0.3">
      <c r="C12" s="12" t="s">
        <v>91</v>
      </c>
      <c r="D12" s="12" t="s">
        <v>92</v>
      </c>
      <c r="E12" s="12" t="s">
        <v>93</v>
      </c>
      <c r="F12" s="12" t="s">
        <v>94</v>
      </c>
    </row>
    <row r="13" spans="2:6" x14ac:dyDescent="0.3">
      <c r="C13" s="9">
        <v>0.53972600000000004</v>
      </c>
      <c r="D13" s="34">
        <v>0.53850500000000001</v>
      </c>
      <c r="E13" s="34">
        <v>0.39062200000000002</v>
      </c>
      <c r="F13" s="5">
        <v>0.48477700000000001</v>
      </c>
    </row>
    <row r="14" spans="2:6" x14ac:dyDescent="0.3">
      <c r="C14" s="9">
        <v>0.45424900000000001</v>
      </c>
      <c r="D14" s="9">
        <v>0.58368600000000004</v>
      </c>
      <c r="E14" s="9">
        <v>0.369863</v>
      </c>
      <c r="F14" s="5">
        <v>0.46890300000000001</v>
      </c>
    </row>
    <row r="15" spans="2:6" x14ac:dyDescent="0.3">
      <c r="C15" s="9">
        <v>0.50431499999999996</v>
      </c>
      <c r="D15" s="9">
        <v>0.53104899999999999</v>
      </c>
      <c r="E15" s="9">
        <v>0.310029</v>
      </c>
      <c r="F15" s="5">
        <v>0.50418399999999997</v>
      </c>
    </row>
    <row r="16" spans="2:6" x14ac:dyDescent="0.3">
      <c r="C16" s="9">
        <v>0.58274899999999996</v>
      </c>
      <c r="D16" s="9">
        <v>0.50566599999999995</v>
      </c>
      <c r="E16" s="9">
        <v>0.37108400000000002</v>
      </c>
      <c r="F16" s="5">
        <v>0.42250100000000002</v>
      </c>
    </row>
    <row r="17" spans="2:6" x14ac:dyDescent="0.3">
      <c r="C17" s="9">
        <v>0.47012399999999999</v>
      </c>
      <c r="D17" s="9">
        <v>0.55817300000000003</v>
      </c>
      <c r="E17" s="9">
        <v>0.353989</v>
      </c>
      <c r="F17" s="5">
        <v>0.44570199999999999</v>
      </c>
    </row>
    <row r="18" spans="2:6" x14ac:dyDescent="0.3">
      <c r="C18" s="10">
        <v>0.54705300000000001</v>
      </c>
      <c r="D18" s="10">
        <v>0.60695200000000005</v>
      </c>
      <c r="E18" s="10">
        <v>0.39306400000000002</v>
      </c>
      <c r="F18" s="7">
        <v>0.38098300000000002</v>
      </c>
    </row>
    <row r="20" spans="2:6" x14ac:dyDescent="0.3">
      <c r="B20" s="27" t="s">
        <v>127</v>
      </c>
      <c r="C20" s="27" t="s">
        <v>99</v>
      </c>
    </row>
    <row r="21" spans="2:6" x14ac:dyDescent="0.3">
      <c r="C21" s="12" t="s">
        <v>91</v>
      </c>
      <c r="D21" s="12" t="s">
        <v>92</v>
      </c>
      <c r="E21" s="12" t="s">
        <v>93</v>
      </c>
      <c r="F21" s="12" t="s">
        <v>94</v>
      </c>
    </row>
    <row r="22" spans="2:6" x14ac:dyDescent="0.3">
      <c r="C22" s="9">
        <v>0.36518499999999998</v>
      </c>
      <c r="D22" s="34">
        <v>0.31897700000000001</v>
      </c>
      <c r="E22" s="34">
        <v>0.423819</v>
      </c>
      <c r="F22" s="5">
        <v>0.309942</v>
      </c>
    </row>
    <row r="23" spans="2:6" x14ac:dyDescent="0.3">
      <c r="C23" s="9">
        <v>0.37936700000000001</v>
      </c>
      <c r="D23" s="9">
        <v>0.26753199999999999</v>
      </c>
      <c r="E23" s="9">
        <v>0.45349699999999998</v>
      </c>
      <c r="F23" s="5">
        <v>0.36794700000000002</v>
      </c>
    </row>
    <row r="24" spans="2:6" x14ac:dyDescent="0.3">
      <c r="C24" s="9">
        <v>0.34359499999999998</v>
      </c>
      <c r="D24" s="9">
        <v>0.29103899999999999</v>
      </c>
      <c r="E24" s="9">
        <v>0.46533200000000002</v>
      </c>
      <c r="F24" s="5">
        <v>0.33734799999999998</v>
      </c>
    </row>
    <row r="25" spans="2:6" x14ac:dyDescent="0.3">
      <c r="C25" s="9">
        <v>0.319857</v>
      </c>
      <c r="D25" s="9">
        <v>0.366921</v>
      </c>
      <c r="E25" s="9">
        <v>0.62429299999999999</v>
      </c>
      <c r="F25" s="5">
        <v>0.374884</v>
      </c>
    </row>
    <row r="26" spans="2:6" x14ac:dyDescent="0.3">
      <c r="C26" s="9">
        <v>0.28071800000000002</v>
      </c>
      <c r="D26" s="9">
        <v>0.34418700000000002</v>
      </c>
      <c r="E26" s="9">
        <v>0.53185300000000002</v>
      </c>
      <c r="F26" s="5">
        <v>0.47039199999999998</v>
      </c>
    </row>
    <row r="27" spans="2:6" x14ac:dyDescent="0.3">
      <c r="C27" s="10">
        <v>0.35407100000000002</v>
      </c>
      <c r="D27" s="10">
        <v>0.308755</v>
      </c>
      <c r="E27" s="10">
        <v>0.45133099999999998</v>
      </c>
      <c r="F27" s="7">
        <v>0.33105600000000002</v>
      </c>
    </row>
    <row r="29" spans="2:6" x14ac:dyDescent="0.3">
      <c r="B29" s="27" t="s">
        <v>128</v>
      </c>
      <c r="C29" s="27" t="s">
        <v>100</v>
      </c>
    </row>
    <row r="30" spans="2:6" x14ac:dyDescent="0.3">
      <c r="C30" s="12" t="s">
        <v>91</v>
      </c>
      <c r="D30" s="12" t="s">
        <v>92</v>
      </c>
      <c r="E30" s="12" t="s">
        <v>93</v>
      </c>
      <c r="F30" s="12" t="s">
        <v>94</v>
      </c>
    </row>
    <row r="31" spans="2:6" x14ac:dyDescent="0.3">
      <c r="C31" s="9">
        <v>0.97574000000000005</v>
      </c>
      <c r="D31" s="34">
        <v>1.2177720000000001</v>
      </c>
      <c r="E31" s="34">
        <v>1.891923</v>
      </c>
      <c r="F31" s="5">
        <v>1.16126</v>
      </c>
    </row>
    <row r="32" spans="2:6" x14ac:dyDescent="0.3">
      <c r="C32" s="9">
        <v>1.002569</v>
      </c>
      <c r="D32" s="9">
        <v>0.99058100000000004</v>
      </c>
      <c r="E32" s="9">
        <v>1.617353</v>
      </c>
      <c r="F32" s="5">
        <v>1.1292930000000001</v>
      </c>
    </row>
    <row r="33" spans="2:33" x14ac:dyDescent="0.3">
      <c r="C33" s="9">
        <v>1.0488059999999999</v>
      </c>
      <c r="D33" s="9">
        <v>1.1498429999999999</v>
      </c>
      <c r="E33" s="9">
        <v>1.592808</v>
      </c>
      <c r="F33" s="5">
        <v>1.1743889999999999</v>
      </c>
    </row>
    <row r="34" spans="2:33" x14ac:dyDescent="0.3">
      <c r="C34" s="9">
        <v>1.034535</v>
      </c>
      <c r="D34" s="9">
        <v>1.178955</v>
      </c>
      <c r="E34" s="9">
        <v>1.492912</v>
      </c>
      <c r="F34" s="5">
        <v>1.027685</v>
      </c>
    </row>
    <row r="35" spans="2:33" x14ac:dyDescent="0.3">
      <c r="C35" s="9">
        <v>0.91180700000000003</v>
      </c>
      <c r="D35" s="9">
        <v>1.2046429999999999</v>
      </c>
      <c r="E35" s="9">
        <v>1.645324</v>
      </c>
      <c r="F35" s="5">
        <v>1.0288269999999999</v>
      </c>
    </row>
    <row r="36" spans="2:33" x14ac:dyDescent="0.3">
      <c r="C36" s="10">
        <v>1.0265439999999999</v>
      </c>
      <c r="D36" s="10">
        <v>0.91523200000000005</v>
      </c>
      <c r="E36" s="10">
        <v>1.393588</v>
      </c>
      <c r="F36" s="7">
        <v>1.042527</v>
      </c>
    </row>
    <row r="38" spans="2:33" x14ac:dyDescent="0.3">
      <c r="B38" s="27" t="s">
        <v>129</v>
      </c>
      <c r="C38" s="27" t="s">
        <v>101</v>
      </c>
    </row>
    <row r="39" spans="2:33" x14ac:dyDescent="0.3">
      <c r="C39" s="12" t="s">
        <v>102</v>
      </c>
      <c r="D39" s="58" t="s">
        <v>91</v>
      </c>
      <c r="E39" s="59"/>
      <c r="F39" s="59"/>
      <c r="G39" s="59"/>
      <c r="H39" s="59"/>
      <c r="I39" s="59"/>
      <c r="J39" s="58" t="s">
        <v>92</v>
      </c>
      <c r="K39" s="59"/>
      <c r="L39" s="59"/>
      <c r="M39" s="59"/>
      <c r="N39" s="59"/>
      <c r="O39" s="60"/>
      <c r="P39" s="58" t="s">
        <v>93</v>
      </c>
      <c r="Q39" s="59"/>
      <c r="R39" s="59"/>
      <c r="S39" s="59"/>
      <c r="T39" s="59"/>
      <c r="U39" s="60"/>
      <c r="V39" s="58" t="s">
        <v>131</v>
      </c>
      <c r="W39" s="59"/>
      <c r="X39" s="59"/>
      <c r="Y39" s="59"/>
      <c r="Z39" s="59"/>
      <c r="AA39" s="60"/>
      <c r="AB39" s="1"/>
      <c r="AC39" s="1"/>
      <c r="AD39" s="1"/>
      <c r="AE39" s="1"/>
      <c r="AF39" s="1"/>
      <c r="AG39" s="1"/>
    </row>
    <row r="40" spans="2:33" x14ac:dyDescent="0.3">
      <c r="C40" s="34">
        <v>1.309515</v>
      </c>
      <c r="D40" s="24">
        <v>7.3826679999999998</v>
      </c>
      <c r="E40" s="25">
        <v>6.1422809999999997</v>
      </c>
      <c r="F40" s="25">
        <v>10.04026</v>
      </c>
      <c r="G40" s="25">
        <v>4.2033940000000003</v>
      </c>
      <c r="H40" s="25">
        <v>8.3303799999999999</v>
      </c>
      <c r="I40" s="25">
        <v>9.5887049999999991</v>
      </c>
      <c r="J40" s="24">
        <v>1.652136</v>
      </c>
      <c r="K40" s="25">
        <v>6.1129769999999999</v>
      </c>
      <c r="L40" s="25">
        <v>6.8385480000000003</v>
      </c>
      <c r="M40" s="25">
        <v>5.2772379999999997</v>
      </c>
      <c r="N40" s="25">
        <v>4.5519769999999999</v>
      </c>
      <c r="O40" s="25">
        <v>8.1830029999999994</v>
      </c>
      <c r="P40" s="24">
        <v>9.8135940000000002</v>
      </c>
      <c r="Q40" s="25">
        <v>11.48082</v>
      </c>
      <c r="R40" s="25">
        <v>15.50564</v>
      </c>
      <c r="S40" s="25">
        <v>11.174303</v>
      </c>
      <c r="T40" s="25">
        <v>12.613866</v>
      </c>
      <c r="U40" s="26">
        <v>14.542782000000001</v>
      </c>
      <c r="V40" s="1">
        <v>7.4044670000000004</v>
      </c>
      <c r="W40" s="1">
        <v>6.0713270000000001</v>
      </c>
      <c r="X40" s="1">
        <v>9.1114859999999993</v>
      </c>
      <c r="Y40" s="1">
        <v>4.6045249999999998</v>
      </c>
      <c r="Z40" s="1">
        <v>8.9000520000000005</v>
      </c>
      <c r="AA40" s="5">
        <v>6.618417</v>
      </c>
    </row>
    <row r="41" spans="2:33" x14ac:dyDescent="0.3">
      <c r="C41" s="9">
        <v>7.7724469999999997</v>
      </c>
      <c r="D41" s="4">
        <v>7.3038749999999997</v>
      </c>
      <c r="E41" s="1">
        <v>5.5966240000000003</v>
      </c>
      <c r="F41" s="1">
        <v>10.039985</v>
      </c>
      <c r="G41" s="1">
        <v>2.405443</v>
      </c>
      <c r="H41" s="1">
        <v>6.7706600000000003</v>
      </c>
      <c r="I41" s="1">
        <v>8.999371</v>
      </c>
      <c r="J41" s="4">
        <v>1.9597469999999999</v>
      </c>
      <c r="K41" s="1">
        <v>5.8554069999999996</v>
      </c>
      <c r="L41" s="1">
        <v>6.5994950000000001</v>
      </c>
      <c r="M41" s="1">
        <v>4.3495780000000002</v>
      </c>
      <c r="N41" s="1">
        <v>3.3202229999999999</v>
      </c>
      <c r="O41" s="1">
        <v>7.1710690000000001</v>
      </c>
      <c r="P41" s="4">
        <v>9.5030719999999995</v>
      </c>
      <c r="Q41" s="1">
        <v>9.9572669999999999</v>
      </c>
      <c r="R41" s="1">
        <v>14.512751</v>
      </c>
      <c r="S41" s="1">
        <v>8.7134959999999992</v>
      </c>
      <c r="T41" s="1">
        <v>11.13026</v>
      </c>
      <c r="U41" s="5">
        <v>13.262651999999999</v>
      </c>
      <c r="V41" s="1">
        <v>7.3903379999999999</v>
      </c>
      <c r="W41" s="1">
        <v>5.952115</v>
      </c>
      <c r="X41" s="1">
        <v>8.6177960000000002</v>
      </c>
      <c r="Y41" s="1">
        <v>2.9898950000000002</v>
      </c>
      <c r="Z41" s="1">
        <v>9.2490670000000001</v>
      </c>
      <c r="AA41" s="5">
        <v>6.5633730000000003</v>
      </c>
    </row>
    <row r="42" spans="2:33" x14ac:dyDescent="0.3">
      <c r="C42" s="9">
        <v>14.237723000000001</v>
      </c>
      <c r="D42" s="4">
        <v>7.5631940000000002</v>
      </c>
      <c r="E42" s="1">
        <v>5.6888519999999998</v>
      </c>
      <c r="F42" s="1">
        <v>10.132796000000001</v>
      </c>
      <c r="G42" s="1">
        <v>3.2065359999999998</v>
      </c>
      <c r="H42" s="1">
        <v>7.7826490000000002</v>
      </c>
      <c r="I42" s="1">
        <v>9.4336120000000001</v>
      </c>
      <c r="J42" s="4">
        <v>1.486739</v>
      </c>
      <c r="K42" s="1">
        <v>6.0710670000000002</v>
      </c>
      <c r="L42" s="1">
        <v>6.9504549999999998</v>
      </c>
      <c r="M42" s="1">
        <v>4.6512079999999996</v>
      </c>
      <c r="N42" s="1">
        <v>3.8534769999999998</v>
      </c>
      <c r="O42" s="1">
        <v>7.7116829999999998</v>
      </c>
      <c r="P42" s="4">
        <v>10.088747</v>
      </c>
      <c r="Q42" s="1">
        <v>10.412547999999999</v>
      </c>
      <c r="R42" s="1">
        <v>14.813997000000001</v>
      </c>
      <c r="S42" s="1">
        <v>9.8314859999999999</v>
      </c>
      <c r="T42" s="1">
        <v>11.831103000000001</v>
      </c>
      <c r="U42" s="5">
        <v>13.696814</v>
      </c>
      <c r="V42" s="1">
        <v>7.4110139999999998</v>
      </c>
      <c r="W42" s="1">
        <v>6.1131070000000003</v>
      </c>
      <c r="X42" s="1">
        <v>8.8239590000000003</v>
      </c>
      <c r="Y42" s="1">
        <v>3.2234509999999998</v>
      </c>
      <c r="Z42" s="1">
        <v>9.4752290000000006</v>
      </c>
      <c r="AA42" s="5">
        <v>6.9691939999999999</v>
      </c>
    </row>
    <row r="43" spans="2:33" x14ac:dyDescent="0.3">
      <c r="C43" s="9">
        <v>20.796804999999999</v>
      </c>
      <c r="D43" s="4">
        <v>10.13011</v>
      </c>
      <c r="E43" s="1">
        <v>8.4115149999999996</v>
      </c>
      <c r="F43" s="1">
        <v>12.58968</v>
      </c>
      <c r="G43" s="1">
        <v>6.8251309999999998</v>
      </c>
      <c r="H43" s="1">
        <v>11.382460999999999</v>
      </c>
      <c r="I43" s="1">
        <v>12.542338000000001</v>
      </c>
      <c r="J43" s="4">
        <v>4.5270780000000004</v>
      </c>
      <c r="K43" s="1">
        <v>7.9274430000000002</v>
      </c>
      <c r="L43" s="1">
        <v>10.081450999999999</v>
      </c>
      <c r="M43" s="1">
        <v>8.531765</v>
      </c>
      <c r="N43" s="1">
        <v>6.6964730000000001</v>
      </c>
      <c r="O43" s="1">
        <v>10.518052000000001</v>
      </c>
      <c r="P43" s="4">
        <v>21.816455999999999</v>
      </c>
      <c r="Q43" s="1">
        <v>28.632117000000001</v>
      </c>
      <c r="R43" s="1">
        <v>31.964383000000002</v>
      </c>
      <c r="S43" s="1">
        <v>27.130268000000001</v>
      </c>
      <c r="T43" s="1">
        <v>25.376421000000001</v>
      </c>
      <c r="U43" s="5">
        <v>32.315323999999997</v>
      </c>
      <c r="V43" s="1">
        <v>14.952558</v>
      </c>
      <c r="W43" s="1">
        <v>13.708413999999999</v>
      </c>
      <c r="X43" s="1">
        <v>15.445684</v>
      </c>
      <c r="Y43" s="1">
        <v>11.590114</v>
      </c>
      <c r="Z43" s="1">
        <v>16.197063</v>
      </c>
      <c r="AA43" s="5">
        <v>13.873061</v>
      </c>
    </row>
    <row r="44" spans="2:33" x14ac:dyDescent="0.3">
      <c r="C44" s="9">
        <v>27.236138</v>
      </c>
      <c r="D44" s="4">
        <v>9.8322400000000005</v>
      </c>
      <c r="E44" s="1">
        <v>10.351697</v>
      </c>
      <c r="F44" s="1">
        <v>15.338685</v>
      </c>
      <c r="G44" s="1">
        <v>9.5746070000000003</v>
      </c>
      <c r="H44" s="1">
        <v>12.421151999999999</v>
      </c>
      <c r="I44" s="1">
        <v>13.047029999999999</v>
      </c>
      <c r="J44" s="4">
        <v>6.2590479999999999</v>
      </c>
      <c r="K44" s="1">
        <v>7.6404240000000003</v>
      </c>
      <c r="L44" s="1">
        <v>9.5778029999999994</v>
      </c>
      <c r="M44" s="1">
        <v>9.3642339999999997</v>
      </c>
      <c r="N44" s="1">
        <v>6.4853500000000004</v>
      </c>
      <c r="O44" s="1">
        <v>9.5590949999999992</v>
      </c>
      <c r="P44" s="4">
        <v>23.400410000000001</v>
      </c>
      <c r="Q44" s="1">
        <v>32.419452</v>
      </c>
      <c r="R44" s="1">
        <v>34.030028999999999</v>
      </c>
      <c r="S44" s="1">
        <v>29.373498999999999</v>
      </c>
      <c r="T44" s="1">
        <v>24.756919</v>
      </c>
      <c r="U44" s="5">
        <v>33.568221000000001</v>
      </c>
      <c r="V44" s="1">
        <v>16.103549000000001</v>
      </c>
      <c r="W44" s="1">
        <v>13.974684999999999</v>
      </c>
      <c r="X44" s="1">
        <v>17.105761999999999</v>
      </c>
      <c r="Y44" s="1">
        <v>12.864471999999999</v>
      </c>
      <c r="Z44" s="1">
        <v>16.197257</v>
      </c>
      <c r="AA44" s="5">
        <v>15.104547</v>
      </c>
    </row>
    <row r="45" spans="2:33" x14ac:dyDescent="0.3">
      <c r="C45" s="9">
        <v>33.699812000000001</v>
      </c>
      <c r="D45" s="4">
        <v>10.144883</v>
      </c>
      <c r="E45" s="1">
        <v>11.103785999999999</v>
      </c>
      <c r="F45" s="1">
        <v>16.893516999999999</v>
      </c>
      <c r="G45" s="1">
        <v>9.9454700000000003</v>
      </c>
      <c r="H45" s="1">
        <v>12.613403999999999</v>
      </c>
      <c r="I45" s="1">
        <v>13.230772</v>
      </c>
      <c r="J45" s="4">
        <v>6.7438269999999996</v>
      </c>
      <c r="K45" s="1">
        <v>7.1897279999999997</v>
      </c>
      <c r="L45" s="1">
        <v>8.9814229999999995</v>
      </c>
      <c r="M45" s="1">
        <v>9.0407860000000007</v>
      </c>
      <c r="N45" s="1">
        <v>5.8147970000000004</v>
      </c>
      <c r="O45" s="1">
        <v>9.0839630000000007</v>
      </c>
      <c r="P45" s="4">
        <v>24.353963</v>
      </c>
      <c r="Q45" s="1">
        <v>33.745260999999999</v>
      </c>
      <c r="R45" s="1">
        <v>34.877099000000001</v>
      </c>
      <c r="S45" s="1">
        <v>29.990731</v>
      </c>
      <c r="T45" s="1">
        <v>24.777743000000001</v>
      </c>
      <c r="U45" s="5">
        <v>33.979512</v>
      </c>
      <c r="V45" s="1">
        <v>17.538549</v>
      </c>
      <c r="W45" s="1">
        <v>15.041378</v>
      </c>
      <c r="X45" s="1">
        <v>17.346955000000001</v>
      </c>
      <c r="Y45" s="1">
        <v>12.804819999999999</v>
      </c>
      <c r="Z45" s="1">
        <v>16.051342999999999</v>
      </c>
      <c r="AA45" s="5">
        <v>15.868758</v>
      </c>
    </row>
    <row r="46" spans="2:33" x14ac:dyDescent="0.3">
      <c r="C46" s="9">
        <v>40.249471999999997</v>
      </c>
      <c r="D46" s="4">
        <v>22.786227</v>
      </c>
      <c r="E46" s="1">
        <v>20.396545</v>
      </c>
      <c r="F46" s="1">
        <v>31.730174999999999</v>
      </c>
      <c r="G46" s="1">
        <v>18.503672999999999</v>
      </c>
      <c r="H46" s="1">
        <v>23.794958999999999</v>
      </c>
      <c r="I46" s="1">
        <v>26.389807000000001</v>
      </c>
      <c r="J46" s="4">
        <v>10.023353999999999</v>
      </c>
      <c r="K46" s="1">
        <v>14.645709</v>
      </c>
      <c r="L46" s="1">
        <v>16.345499</v>
      </c>
      <c r="M46" s="1">
        <v>15.109462000000001</v>
      </c>
      <c r="N46" s="1">
        <v>8.762689</v>
      </c>
      <c r="O46" s="1">
        <v>16.548172999999998</v>
      </c>
      <c r="P46" s="4">
        <v>41.885874000000001</v>
      </c>
      <c r="Q46" s="1">
        <v>52.988666000000002</v>
      </c>
      <c r="R46" s="1">
        <v>55.958015000000003</v>
      </c>
      <c r="S46" s="1">
        <v>44.512189999999997</v>
      </c>
      <c r="T46" s="1">
        <v>40.417997999999997</v>
      </c>
      <c r="U46" s="5">
        <v>50.992634000000002</v>
      </c>
      <c r="V46" s="1">
        <v>33.562716999999999</v>
      </c>
      <c r="W46" s="1">
        <v>29.109290000000001</v>
      </c>
      <c r="X46" s="1">
        <v>35.216515000000001</v>
      </c>
      <c r="Y46" s="1">
        <v>25.159003999999999</v>
      </c>
      <c r="Z46" s="1">
        <v>36.591580999999998</v>
      </c>
      <c r="AA46" s="5">
        <v>29.558712</v>
      </c>
    </row>
    <row r="47" spans="2:33" x14ac:dyDescent="0.3">
      <c r="C47" s="9">
        <v>46.715251000000002</v>
      </c>
      <c r="D47" s="4">
        <v>20.429755</v>
      </c>
      <c r="E47" s="1">
        <v>20.163072</v>
      </c>
      <c r="F47" s="1">
        <v>29.419263999999998</v>
      </c>
      <c r="G47" s="1">
        <v>16.971955999999999</v>
      </c>
      <c r="H47" s="1">
        <v>22.194126000000001</v>
      </c>
      <c r="I47" s="1">
        <v>24.30491</v>
      </c>
      <c r="J47" s="4">
        <v>10.522086</v>
      </c>
      <c r="K47" s="1">
        <v>14.074894</v>
      </c>
      <c r="L47" s="1">
        <v>15.043486</v>
      </c>
      <c r="M47" s="1">
        <v>14.269189000000001</v>
      </c>
      <c r="N47" s="1">
        <v>8.3890639999999994</v>
      </c>
      <c r="O47" s="1">
        <v>15.047976999999999</v>
      </c>
      <c r="P47" s="4">
        <v>42.157044999999997</v>
      </c>
      <c r="Q47" s="1">
        <v>54.122053999999999</v>
      </c>
      <c r="R47" s="1">
        <v>55.845081</v>
      </c>
      <c r="S47" s="1">
        <v>45.497782000000001</v>
      </c>
      <c r="T47" s="1">
        <v>40.398791000000003</v>
      </c>
      <c r="U47" s="5">
        <v>49.749957000000002</v>
      </c>
      <c r="V47" s="1">
        <v>32.980257999999999</v>
      </c>
      <c r="W47" s="1">
        <v>28.067643</v>
      </c>
      <c r="X47" s="1">
        <v>34.561396999999999</v>
      </c>
      <c r="Y47" s="1">
        <v>25.678654000000002</v>
      </c>
      <c r="Z47" s="1">
        <v>35.625272000000002</v>
      </c>
      <c r="AA47" s="5">
        <v>29.049603000000001</v>
      </c>
    </row>
    <row r="48" spans="2:33" x14ac:dyDescent="0.3">
      <c r="C48" s="9">
        <v>53.182155000000002</v>
      </c>
      <c r="D48" s="4">
        <v>18.394938</v>
      </c>
      <c r="E48" s="1">
        <v>17.669287000000001</v>
      </c>
      <c r="F48" s="1">
        <v>28.931061</v>
      </c>
      <c r="G48" s="1">
        <v>16.690522000000001</v>
      </c>
      <c r="H48" s="1">
        <v>21.168723</v>
      </c>
      <c r="I48" s="1">
        <v>22.558195999999999</v>
      </c>
      <c r="J48" s="4">
        <v>7.2110070000000004</v>
      </c>
      <c r="K48" s="1">
        <v>12.515879999999999</v>
      </c>
      <c r="L48" s="1">
        <v>14.336626000000001</v>
      </c>
      <c r="M48" s="1">
        <v>13.491952</v>
      </c>
      <c r="N48" s="1">
        <v>7.4009359999999997</v>
      </c>
      <c r="O48" s="1">
        <v>13.648156999999999</v>
      </c>
      <c r="P48" s="4">
        <v>42.639386000000002</v>
      </c>
      <c r="Q48" s="1">
        <v>54.371423999999998</v>
      </c>
      <c r="R48" s="1">
        <v>56.627822999999999</v>
      </c>
      <c r="S48" s="1">
        <v>44.906162999999999</v>
      </c>
      <c r="T48" s="1">
        <v>40.369238000000003</v>
      </c>
      <c r="U48" s="5">
        <v>50.006245</v>
      </c>
      <c r="V48" s="1">
        <v>33.559063000000002</v>
      </c>
      <c r="W48" s="1">
        <v>29.818787</v>
      </c>
      <c r="X48" s="1">
        <v>35.198754999999998</v>
      </c>
      <c r="Y48" s="1">
        <v>24.172326999999999</v>
      </c>
      <c r="Z48" s="1">
        <v>35.496650000000002</v>
      </c>
      <c r="AA48" s="5">
        <v>30.017724000000001</v>
      </c>
    </row>
    <row r="49" spans="2:33" x14ac:dyDescent="0.3">
      <c r="C49" s="9">
        <v>59.734147999999998</v>
      </c>
      <c r="D49" s="4">
        <v>5.2817030000000003</v>
      </c>
      <c r="E49" s="1">
        <v>4.7924850000000001</v>
      </c>
      <c r="F49" s="1">
        <v>7.7667809999999999</v>
      </c>
      <c r="G49" s="1">
        <v>2.4750049999999999</v>
      </c>
      <c r="H49" s="1">
        <v>5.946599</v>
      </c>
      <c r="I49" s="1">
        <v>6.7438180000000001</v>
      </c>
      <c r="J49" s="4">
        <v>2.0094460000000001</v>
      </c>
      <c r="K49" s="1">
        <v>3.557642</v>
      </c>
      <c r="L49" s="1">
        <v>4.5336879999999997</v>
      </c>
      <c r="M49" s="1">
        <v>3.1787909999999999</v>
      </c>
      <c r="N49" s="1">
        <v>4.8213140000000001</v>
      </c>
      <c r="O49" s="1">
        <v>3.9841880000000001</v>
      </c>
      <c r="P49" s="4">
        <v>10.38739</v>
      </c>
      <c r="Q49" s="1">
        <v>13.782881</v>
      </c>
      <c r="R49" s="1">
        <v>13.788888999999999</v>
      </c>
      <c r="S49" s="1">
        <v>8.0458359999999995</v>
      </c>
      <c r="T49" s="1">
        <v>10.285086</v>
      </c>
      <c r="U49" s="5">
        <v>11.771630999999999</v>
      </c>
      <c r="V49" s="1">
        <v>7.8656009999999998</v>
      </c>
      <c r="W49" s="1">
        <v>6.2679819999999999</v>
      </c>
      <c r="X49" s="1">
        <v>8.510726</v>
      </c>
      <c r="Y49" s="1">
        <v>4.891464</v>
      </c>
      <c r="Z49" s="1">
        <v>8.8938559999999995</v>
      </c>
      <c r="AA49" s="5">
        <v>7.2932689999999996</v>
      </c>
    </row>
    <row r="50" spans="2:33" x14ac:dyDescent="0.3">
      <c r="C50" s="9">
        <v>66.201373000000004</v>
      </c>
      <c r="D50" s="4">
        <v>4.0210249999999998</v>
      </c>
      <c r="E50" s="1">
        <v>4.6203950000000003</v>
      </c>
      <c r="F50" s="1">
        <v>7.0189769999999996</v>
      </c>
      <c r="G50" s="1">
        <v>2.9392179999999999</v>
      </c>
      <c r="H50" s="1">
        <v>5.3003450000000001</v>
      </c>
      <c r="I50" s="1">
        <v>4.9796449999999997</v>
      </c>
      <c r="J50" s="4">
        <v>2.7866070000000001</v>
      </c>
      <c r="K50" s="1">
        <v>3.6328279999999999</v>
      </c>
      <c r="L50" s="1">
        <v>4.3956189999999999</v>
      </c>
      <c r="M50" s="1">
        <v>3.837081</v>
      </c>
      <c r="N50" s="1">
        <v>3.451276</v>
      </c>
      <c r="O50" s="1">
        <v>3.540114</v>
      </c>
      <c r="P50" s="4">
        <v>8.4192970000000003</v>
      </c>
      <c r="Q50" s="1">
        <v>11.46903</v>
      </c>
      <c r="R50" s="1">
        <v>9.7933020000000006</v>
      </c>
      <c r="S50" s="1">
        <v>7.3727289999999996</v>
      </c>
      <c r="T50" s="1">
        <v>6.9032539999999996</v>
      </c>
      <c r="U50" s="5">
        <v>8.803013</v>
      </c>
      <c r="V50" s="1">
        <v>7.5197409999999998</v>
      </c>
      <c r="W50" s="1">
        <v>6.8119969999999999</v>
      </c>
      <c r="X50" s="1">
        <v>6.867356</v>
      </c>
      <c r="Y50" s="1">
        <v>5.1084149999999999</v>
      </c>
      <c r="Z50" s="1">
        <v>6.9830319999999997</v>
      </c>
      <c r="AA50" s="5">
        <v>6.6767779999999997</v>
      </c>
    </row>
    <row r="51" spans="2:33" x14ac:dyDescent="0.3">
      <c r="C51" s="10">
        <v>72.668844000000007</v>
      </c>
      <c r="D51" s="6">
        <v>3.4552659999999999</v>
      </c>
      <c r="E51" s="16">
        <v>4.336544</v>
      </c>
      <c r="F51" s="16">
        <v>6.5219950000000004</v>
      </c>
      <c r="G51" s="16">
        <v>2.92076</v>
      </c>
      <c r="H51" s="16">
        <v>4.8184930000000001</v>
      </c>
      <c r="I51" s="16">
        <v>3.8393419999999998</v>
      </c>
      <c r="J51" s="6">
        <v>2.616177</v>
      </c>
      <c r="K51" s="16">
        <v>3.5539160000000001</v>
      </c>
      <c r="L51" s="16">
        <v>3.9637060000000002</v>
      </c>
      <c r="M51" s="16">
        <v>3.556276</v>
      </c>
      <c r="N51" s="16">
        <v>3.1435050000000002</v>
      </c>
      <c r="O51" s="16">
        <v>3.3344480000000001</v>
      </c>
      <c r="P51" s="6">
        <v>7.2423089999999997</v>
      </c>
      <c r="Q51" s="16">
        <v>9.8095970000000001</v>
      </c>
      <c r="R51" s="16">
        <v>7.8058860000000001</v>
      </c>
      <c r="S51" s="16">
        <v>6.217784</v>
      </c>
      <c r="T51" s="16">
        <v>4.8367529999999999</v>
      </c>
      <c r="U51" s="7">
        <v>7.564019</v>
      </c>
      <c r="V51" s="16">
        <v>6.2985189999999998</v>
      </c>
      <c r="W51" s="16">
        <v>5.6035969999999997</v>
      </c>
      <c r="X51" s="16">
        <v>5.3702439999999996</v>
      </c>
      <c r="Y51" s="16">
        <v>4.6622560000000002</v>
      </c>
      <c r="Z51" s="16">
        <v>5.3099600000000002</v>
      </c>
      <c r="AA51" s="7">
        <v>5.9590480000000001</v>
      </c>
    </row>
    <row r="53" spans="2:33" x14ac:dyDescent="0.3">
      <c r="B53" s="27" t="s">
        <v>130</v>
      </c>
      <c r="C53" s="27" t="s">
        <v>104</v>
      </c>
    </row>
    <row r="54" spans="2:33" x14ac:dyDescent="0.3">
      <c r="C54" s="31"/>
      <c r="D54" s="58" t="s">
        <v>91</v>
      </c>
      <c r="E54" s="59"/>
      <c r="F54" s="59"/>
      <c r="G54" s="59"/>
      <c r="H54" s="59"/>
      <c r="I54" s="60"/>
      <c r="J54" s="58" t="s">
        <v>92</v>
      </c>
      <c r="K54" s="59"/>
      <c r="L54" s="59"/>
      <c r="M54" s="59"/>
      <c r="N54" s="59"/>
      <c r="O54" s="60"/>
      <c r="P54" s="58" t="s">
        <v>93</v>
      </c>
      <c r="Q54" s="59"/>
      <c r="R54" s="59"/>
      <c r="S54" s="59"/>
      <c r="T54" s="59"/>
      <c r="U54" s="60"/>
      <c r="V54" s="58" t="s">
        <v>131</v>
      </c>
      <c r="W54" s="59"/>
      <c r="X54" s="59"/>
      <c r="Y54" s="59"/>
      <c r="Z54" s="59"/>
      <c r="AA54" s="60"/>
      <c r="AB54" s="1"/>
      <c r="AC54" s="1"/>
      <c r="AD54" s="1"/>
      <c r="AE54" s="1"/>
      <c r="AF54" s="1"/>
      <c r="AG54" s="1"/>
    </row>
    <row r="55" spans="2:33" x14ac:dyDescent="0.3">
      <c r="C55" s="20" t="s">
        <v>105</v>
      </c>
      <c r="D55" s="24">
        <v>10.035740000000001</v>
      </c>
      <c r="E55" s="25">
        <v>9.9556660000000008</v>
      </c>
      <c r="F55" s="25">
        <v>14.940630000000001</v>
      </c>
      <c r="G55" s="25">
        <v>8.7817360000000004</v>
      </c>
      <c r="H55" s="25">
        <v>12.139010000000001</v>
      </c>
      <c r="I55" s="26">
        <v>12.940049999999999</v>
      </c>
      <c r="J55" s="1">
        <v>5.843318</v>
      </c>
      <c r="K55" s="1">
        <v>7.5858650000000001</v>
      </c>
      <c r="L55" s="1">
        <v>9.5468919999999997</v>
      </c>
      <c r="M55" s="1">
        <v>8.9789279999999998</v>
      </c>
      <c r="N55" s="1">
        <v>6.3322070000000004</v>
      </c>
      <c r="O55" s="26">
        <v>9.7203700000000008</v>
      </c>
      <c r="P55" s="24">
        <v>23.190280000000001</v>
      </c>
      <c r="Q55" s="25">
        <v>31.598939999999999</v>
      </c>
      <c r="R55" s="25">
        <v>33.623840000000001</v>
      </c>
      <c r="S55" s="25">
        <v>28.831499999999998</v>
      </c>
      <c r="T55" s="25">
        <v>24.970359999999999</v>
      </c>
      <c r="U55" s="26">
        <v>33.287689999999998</v>
      </c>
      <c r="V55" s="1">
        <v>16.198219999999999</v>
      </c>
      <c r="W55" s="1">
        <v>14.241490000000001</v>
      </c>
      <c r="X55" s="1">
        <v>16.6328</v>
      </c>
      <c r="Y55" s="1">
        <v>12.4198</v>
      </c>
      <c r="Z55" s="1">
        <v>16.14855</v>
      </c>
      <c r="AA55" s="5">
        <v>14.948790000000001</v>
      </c>
    </row>
    <row r="56" spans="2:33" x14ac:dyDescent="0.3">
      <c r="C56" s="23" t="s">
        <v>106</v>
      </c>
      <c r="D56" s="4">
        <v>20.53697</v>
      </c>
      <c r="E56" s="1">
        <v>19.40963</v>
      </c>
      <c r="F56" s="1">
        <v>30.02683</v>
      </c>
      <c r="G56" s="1">
        <v>17.388719999999999</v>
      </c>
      <c r="H56" s="1">
        <v>22.385940000000002</v>
      </c>
      <c r="I56" s="5">
        <v>24.417639999999999</v>
      </c>
      <c r="J56" s="1">
        <v>9.2521489999999993</v>
      </c>
      <c r="K56" s="1">
        <v>13.74549</v>
      </c>
      <c r="L56" s="1">
        <v>15.24187</v>
      </c>
      <c r="M56" s="1">
        <v>14.2902</v>
      </c>
      <c r="N56" s="1">
        <v>8.1842299999999994</v>
      </c>
      <c r="O56" s="5">
        <v>15.081440000000001</v>
      </c>
      <c r="P56" s="4">
        <v>42.227440000000001</v>
      </c>
      <c r="Q56" s="1">
        <v>53.827379999999998</v>
      </c>
      <c r="R56" s="1">
        <v>56.143639999999998</v>
      </c>
      <c r="S56" s="1">
        <v>44.972050000000003</v>
      </c>
      <c r="T56" s="1">
        <v>40.395339999999997</v>
      </c>
      <c r="U56" s="5">
        <v>50.249609999999997</v>
      </c>
      <c r="V56" s="1">
        <v>33.367350000000002</v>
      </c>
      <c r="W56" s="1">
        <v>28.998570000000001</v>
      </c>
      <c r="X56" s="1">
        <v>34.992220000000003</v>
      </c>
      <c r="Y56" s="1">
        <v>25.003329999999998</v>
      </c>
      <c r="Z56" s="1">
        <v>35.904499999999999</v>
      </c>
      <c r="AA56" s="5">
        <v>29.542010000000001</v>
      </c>
    </row>
    <row r="57" spans="2:33" x14ac:dyDescent="0.3">
      <c r="C57" s="21" t="s">
        <v>107</v>
      </c>
      <c r="D57" s="6">
        <v>10.50123</v>
      </c>
      <c r="E57" s="16">
        <v>9.4539690000000007</v>
      </c>
      <c r="F57" s="16">
        <v>15.086209999999999</v>
      </c>
      <c r="G57" s="16">
        <v>8.6069809999999993</v>
      </c>
      <c r="H57" s="16">
        <v>10.246930000000001</v>
      </c>
      <c r="I57" s="7">
        <v>11.477589999999999</v>
      </c>
      <c r="J57" s="16">
        <v>3.4088310000000002</v>
      </c>
      <c r="K57" s="16">
        <v>6.1596289999999998</v>
      </c>
      <c r="L57" s="16">
        <v>5.6949779999999999</v>
      </c>
      <c r="M57" s="16">
        <v>5.3112729999999999</v>
      </c>
      <c r="N57" s="16">
        <v>1.852023</v>
      </c>
      <c r="O57" s="7">
        <v>5.3610660000000001</v>
      </c>
      <c r="P57" s="6">
        <v>19.03716</v>
      </c>
      <c r="Q57" s="16">
        <v>22.228439999999999</v>
      </c>
      <c r="R57" s="16">
        <v>22.5198</v>
      </c>
      <c r="S57" s="16">
        <v>16.140550000000001</v>
      </c>
      <c r="T57" s="16">
        <v>15.42498</v>
      </c>
      <c r="U57" s="7">
        <v>16.961929999999999</v>
      </c>
      <c r="V57" s="16">
        <v>17.169129999999999</v>
      </c>
      <c r="W57" s="16">
        <v>14.75708</v>
      </c>
      <c r="X57" s="16">
        <v>18.35942</v>
      </c>
      <c r="Y57" s="16">
        <v>12.58353</v>
      </c>
      <c r="Z57" s="16">
        <v>19.755949999999999</v>
      </c>
      <c r="AA57" s="7">
        <v>14.593220000000001</v>
      </c>
    </row>
    <row r="59" spans="2:33" x14ac:dyDescent="0.3">
      <c r="B59" s="27" t="s">
        <v>133</v>
      </c>
      <c r="C59" s="27" t="s">
        <v>132</v>
      </c>
    </row>
    <row r="60" spans="2:33" x14ac:dyDescent="0.3">
      <c r="C60" s="12" t="s">
        <v>91</v>
      </c>
      <c r="D60" s="15" t="s">
        <v>92</v>
      </c>
      <c r="E60" s="12" t="s">
        <v>93</v>
      </c>
      <c r="F60" s="12" t="s">
        <v>94</v>
      </c>
    </row>
    <row r="61" spans="2:33" x14ac:dyDescent="0.3">
      <c r="C61" s="9">
        <v>1.098535</v>
      </c>
      <c r="D61" s="34">
        <v>0.38348900000000002</v>
      </c>
      <c r="E61" s="34">
        <v>7.790616</v>
      </c>
      <c r="F61" s="5">
        <v>3.1062259999999999</v>
      </c>
    </row>
    <row r="62" spans="2:33" x14ac:dyDescent="0.3">
      <c r="C62" s="9">
        <v>0.939747</v>
      </c>
      <c r="D62" s="9">
        <v>0.320573</v>
      </c>
      <c r="E62" s="9">
        <v>7.3146620000000002</v>
      </c>
      <c r="F62" s="5">
        <v>3.0811760000000001</v>
      </c>
    </row>
    <row r="63" spans="2:33" x14ac:dyDescent="0.3">
      <c r="C63" s="10">
        <v>0.96171799999999996</v>
      </c>
      <c r="D63" s="10">
        <v>0.40581400000000001</v>
      </c>
      <c r="E63" s="10">
        <v>7.7847210000000002</v>
      </c>
      <c r="F63" s="7">
        <v>3.5821809999999998</v>
      </c>
    </row>
    <row r="64" spans="2:33" x14ac:dyDescent="0.3">
      <c r="L64" s="1"/>
    </row>
    <row r="65" spans="2:14" x14ac:dyDescent="0.3">
      <c r="L65" s="1"/>
    </row>
    <row r="66" spans="2:14" x14ac:dyDescent="0.3">
      <c r="B66" s="27" t="s">
        <v>134</v>
      </c>
      <c r="C66" s="27" t="s">
        <v>136</v>
      </c>
      <c r="L66" s="1"/>
    </row>
    <row r="67" spans="2:14" x14ac:dyDescent="0.3">
      <c r="C67" s="12" t="s">
        <v>91</v>
      </c>
      <c r="D67" s="15" t="s">
        <v>92</v>
      </c>
      <c r="E67" s="12" t="s">
        <v>93</v>
      </c>
      <c r="F67" s="12" t="s">
        <v>94</v>
      </c>
    </row>
    <row r="68" spans="2:14" x14ac:dyDescent="0.3">
      <c r="C68" s="9">
        <v>1</v>
      </c>
      <c r="D68" s="34">
        <v>0.61145799999999995</v>
      </c>
      <c r="E68" s="34">
        <v>1.834689</v>
      </c>
      <c r="F68" s="5">
        <v>1.2389939999999999</v>
      </c>
      <c r="J68" s="40"/>
      <c r="K68" s="40"/>
      <c r="L68" s="40"/>
      <c r="M68" s="40"/>
    </row>
    <row r="69" spans="2:14" x14ac:dyDescent="0.3">
      <c r="C69" s="9">
        <v>1</v>
      </c>
      <c r="D69" s="9">
        <v>0.84481499999999998</v>
      </c>
      <c r="E69" s="9">
        <v>2.255366</v>
      </c>
      <c r="F69" s="5">
        <v>1.0353680000000001</v>
      </c>
      <c r="J69" s="1"/>
      <c r="K69" s="1"/>
      <c r="L69" s="1"/>
      <c r="M69" s="1"/>
    </row>
    <row r="70" spans="2:14" x14ac:dyDescent="0.3">
      <c r="C70" s="10">
        <v>1</v>
      </c>
      <c r="D70" s="10">
        <v>0.66993400000000003</v>
      </c>
      <c r="E70" s="10">
        <v>1.94428</v>
      </c>
      <c r="F70" s="7">
        <v>1.1959169999999999</v>
      </c>
      <c r="J70" s="1"/>
      <c r="K70" s="1"/>
      <c r="L70" s="1"/>
      <c r="M70" s="1"/>
    </row>
    <row r="71" spans="2:14" x14ac:dyDescent="0.3">
      <c r="C71" s="1"/>
      <c r="D71" s="1"/>
      <c r="E71" s="1"/>
      <c r="J71" s="1"/>
      <c r="K71" s="1"/>
      <c r="L71" s="1"/>
      <c r="M71" s="1"/>
    </row>
    <row r="72" spans="2:14" x14ac:dyDescent="0.3">
      <c r="B72" s="27" t="s">
        <v>135</v>
      </c>
      <c r="C72" s="27" t="s">
        <v>109</v>
      </c>
    </row>
    <row r="73" spans="2:14" x14ac:dyDescent="0.3">
      <c r="C73" s="11" t="s">
        <v>110</v>
      </c>
      <c r="D73" s="12" t="s">
        <v>111</v>
      </c>
      <c r="E73" s="15" t="s">
        <v>87</v>
      </c>
    </row>
    <row r="74" spans="2:14" x14ac:dyDescent="0.3">
      <c r="C74" s="4">
        <v>12.124320000000001</v>
      </c>
      <c r="D74" s="34">
        <v>20.111820000000002</v>
      </c>
      <c r="E74" s="5">
        <v>15.007099999999999</v>
      </c>
    </row>
    <row r="75" spans="2:14" x14ac:dyDescent="0.3">
      <c r="C75" s="4">
        <v>13.270810000000001</v>
      </c>
      <c r="D75" s="9">
        <v>19.02186</v>
      </c>
      <c r="E75" s="5">
        <v>16.216629999999999</v>
      </c>
    </row>
    <row r="76" spans="2:14" x14ac:dyDescent="0.3">
      <c r="C76" s="4">
        <v>11.37609</v>
      </c>
      <c r="D76" s="9">
        <v>23.46067</v>
      </c>
      <c r="E76" s="5">
        <v>15.650080000000001</v>
      </c>
    </row>
    <row r="77" spans="2:14" x14ac:dyDescent="0.3">
      <c r="C77" s="4">
        <v>10.70299</v>
      </c>
      <c r="D77" s="9">
        <v>26.126619999999999</v>
      </c>
      <c r="E77" s="5">
        <v>12.61453</v>
      </c>
    </row>
    <row r="78" spans="2:14" x14ac:dyDescent="0.3">
      <c r="C78" s="4">
        <v>9.2807279999999999</v>
      </c>
      <c r="D78" s="9">
        <v>15.627689999999999</v>
      </c>
      <c r="E78" s="5">
        <v>17.034289999999999</v>
      </c>
    </row>
    <row r="79" spans="2:14" x14ac:dyDescent="0.3">
      <c r="C79" s="4">
        <v>11.907069999999999</v>
      </c>
      <c r="D79" s="9">
        <v>21.64668</v>
      </c>
      <c r="E79" s="5">
        <v>19.363309999999998</v>
      </c>
    </row>
    <row r="80" spans="2:14" x14ac:dyDescent="0.3">
      <c r="C80" s="4">
        <v>9.4334749999999996</v>
      </c>
      <c r="D80" s="9">
        <v>24.01681</v>
      </c>
      <c r="E80" s="5">
        <v>12.76046</v>
      </c>
      <c r="M80" s="27"/>
      <c r="N80" s="27"/>
    </row>
    <row r="81" spans="3:16" x14ac:dyDescent="0.3">
      <c r="C81" s="6">
        <v>7.6892569999999996</v>
      </c>
      <c r="D81" s="10">
        <v>17.137129999999999</v>
      </c>
      <c r="E81" s="7">
        <v>14.9856</v>
      </c>
      <c r="N81" s="40"/>
      <c r="O81" s="40"/>
      <c r="P81" s="40"/>
    </row>
    <row r="82" spans="3:16" x14ac:dyDescent="0.3">
      <c r="C82" s="1"/>
      <c r="D82" s="1"/>
      <c r="E82" s="1"/>
      <c r="N82" s="1"/>
      <c r="O82" s="1"/>
      <c r="P82" s="1"/>
    </row>
    <row r="83" spans="3:16" x14ac:dyDescent="0.3">
      <c r="C83" s="1"/>
      <c r="D83" s="1"/>
      <c r="E83" s="1"/>
      <c r="N83" s="1"/>
      <c r="O83" s="1"/>
      <c r="P83" s="1"/>
    </row>
    <row r="84" spans="3:16" x14ac:dyDescent="0.3">
      <c r="C84" s="1"/>
      <c r="D84" s="1"/>
      <c r="E84" s="1"/>
      <c r="N84" s="1"/>
      <c r="O84" s="1"/>
      <c r="P84" s="1"/>
    </row>
    <row r="85" spans="3:16" x14ac:dyDescent="0.3">
      <c r="C85" s="1"/>
      <c r="D85" s="1"/>
      <c r="E85" s="1"/>
      <c r="N85" s="1"/>
      <c r="O85" s="1"/>
      <c r="P85" s="1"/>
    </row>
    <row r="86" spans="3:16" x14ac:dyDescent="0.3">
      <c r="C86" s="1"/>
      <c r="D86" s="1"/>
      <c r="E86" s="1"/>
      <c r="N86" s="1"/>
      <c r="O86" s="1"/>
      <c r="P86" s="1"/>
    </row>
    <row r="87" spans="3:16" x14ac:dyDescent="0.3">
      <c r="C87" s="1"/>
      <c r="D87" s="1"/>
      <c r="E87" s="1"/>
      <c r="N87" s="1"/>
      <c r="O87" s="1"/>
      <c r="P87" s="1"/>
    </row>
    <row r="88" spans="3:16" x14ac:dyDescent="0.3">
      <c r="C88" s="1"/>
      <c r="D88" s="1"/>
      <c r="E88" s="1"/>
      <c r="N88" s="1"/>
      <c r="O88" s="1"/>
      <c r="P88" s="1"/>
    </row>
    <row r="89" spans="3:16" x14ac:dyDescent="0.3">
      <c r="C89" s="1"/>
      <c r="D89" s="1"/>
      <c r="E89" s="1"/>
      <c r="N89" s="1"/>
      <c r="O89" s="1"/>
      <c r="P89" s="1"/>
    </row>
  </sheetData>
  <mergeCells count="8">
    <mergeCell ref="D39:I39"/>
    <mergeCell ref="J39:O39"/>
    <mergeCell ref="P39:U39"/>
    <mergeCell ref="V39:AA39"/>
    <mergeCell ref="D54:I54"/>
    <mergeCell ref="J54:O54"/>
    <mergeCell ref="P54:U54"/>
    <mergeCell ref="V54:AA54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CA11A-CD04-48DA-B532-F02180248C94}">
  <dimension ref="B2:I23"/>
  <sheetViews>
    <sheetView tabSelected="1" workbookViewId="0">
      <selection activeCell="K10" sqref="K10"/>
    </sheetView>
  </sheetViews>
  <sheetFormatPr defaultRowHeight="14" x14ac:dyDescent="0.3"/>
  <sheetData>
    <row r="2" spans="2:9" x14ac:dyDescent="0.3">
      <c r="B2" s="1" t="s">
        <v>187</v>
      </c>
      <c r="C2" s="1" t="s">
        <v>188</v>
      </c>
    </row>
    <row r="3" spans="2:9" x14ac:dyDescent="0.3">
      <c r="C3" s="8"/>
      <c r="D3" s="62" t="s">
        <v>1</v>
      </c>
      <c r="E3" s="61"/>
      <c r="F3" s="61"/>
      <c r="G3" s="62" t="s">
        <v>34</v>
      </c>
      <c r="H3" s="61"/>
      <c r="I3" s="63"/>
    </row>
    <row r="4" spans="2:9" x14ac:dyDescent="0.3">
      <c r="C4" s="20" t="s">
        <v>147</v>
      </c>
      <c r="D4" s="77">
        <v>1.0324497989999999</v>
      </c>
      <c r="E4" s="77">
        <v>0.93722566299999999</v>
      </c>
      <c r="F4" s="77">
        <v>1.0303245379999999</v>
      </c>
      <c r="G4" s="76">
        <v>2.6425539260000002</v>
      </c>
      <c r="H4" s="77">
        <v>2.0259153329999999</v>
      </c>
      <c r="I4" s="78">
        <v>2.054770494</v>
      </c>
    </row>
    <row r="5" spans="2:9" x14ac:dyDescent="0.3">
      <c r="C5" s="23" t="s">
        <v>174</v>
      </c>
      <c r="D5" s="75">
        <v>1.090357</v>
      </c>
      <c r="E5" s="75">
        <v>0.92281899999999994</v>
      </c>
      <c r="F5" s="75">
        <v>0.98682400000000003</v>
      </c>
      <c r="G5" s="70">
        <v>1.0361739999999999</v>
      </c>
      <c r="H5" s="75">
        <v>1.3967160000000001</v>
      </c>
      <c r="I5" s="71">
        <v>1.3663179999999999</v>
      </c>
    </row>
    <row r="6" spans="2:9" x14ac:dyDescent="0.3">
      <c r="C6" s="23" t="s">
        <v>175</v>
      </c>
      <c r="D6" s="75">
        <v>0.99038499999999996</v>
      </c>
      <c r="E6" s="75">
        <v>0.90307099999999996</v>
      </c>
      <c r="F6" s="75">
        <v>1.106544</v>
      </c>
      <c r="G6" s="70">
        <v>1.7520910000000001</v>
      </c>
      <c r="H6" s="75">
        <v>1.763317</v>
      </c>
      <c r="I6" s="71">
        <v>1.875993</v>
      </c>
    </row>
    <row r="7" spans="2:9" x14ac:dyDescent="0.3">
      <c r="C7" s="23" t="s">
        <v>148</v>
      </c>
      <c r="D7" s="75">
        <v>1.035134</v>
      </c>
      <c r="E7" s="75">
        <v>0.786964</v>
      </c>
      <c r="F7" s="75">
        <v>1.177902</v>
      </c>
      <c r="G7" s="70">
        <v>2.487698</v>
      </c>
      <c r="H7" s="75">
        <v>2.591958</v>
      </c>
      <c r="I7" s="71">
        <v>2.6981809999999999</v>
      </c>
    </row>
    <row r="8" spans="2:9" x14ac:dyDescent="0.3">
      <c r="C8" s="23" t="s">
        <v>176</v>
      </c>
      <c r="D8" s="75">
        <v>0.57472000000000001</v>
      </c>
      <c r="E8" s="75">
        <v>1.21296</v>
      </c>
      <c r="F8" s="75">
        <v>1.2123200000000001</v>
      </c>
      <c r="G8" s="70">
        <v>2.5248689999999998</v>
      </c>
      <c r="H8" s="75">
        <v>2.3207010000000001</v>
      </c>
      <c r="I8" s="71">
        <v>2.8383820000000002</v>
      </c>
    </row>
    <row r="9" spans="2:9" x14ac:dyDescent="0.3">
      <c r="C9" s="23" t="s">
        <v>316</v>
      </c>
      <c r="D9" s="75">
        <v>1.0969469999999999</v>
      </c>
      <c r="E9" s="75">
        <v>1.0265010000000001</v>
      </c>
      <c r="F9" s="75">
        <v>0.87655099999999997</v>
      </c>
      <c r="G9" s="70">
        <v>1.2881579999999999</v>
      </c>
      <c r="H9" s="75">
        <v>1.3988590000000001</v>
      </c>
      <c r="I9" s="71">
        <v>1.6907080000000001</v>
      </c>
    </row>
    <row r="10" spans="2:9" x14ac:dyDescent="0.3">
      <c r="C10" s="23" t="s">
        <v>177</v>
      </c>
      <c r="D10" s="75">
        <v>1.0422229999999999</v>
      </c>
      <c r="E10" s="75">
        <v>0.87384700000000004</v>
      </c>
      <c r="F10" s="75">
        <v>1.083931</v>
      </c>
      <c r="G10" s="70">
        <v>1.266205</v>
      </c>
      <c r="H10" s="75">
        <v>1.597998</v>
      </c>
      <c r="I10" s="71">
        <v>1.535431</v>
      </c>
    </row>
    <row r="11" spans="2:9" x14ac:dyDescent="0.3">
      <c r="C11" s="23" t="s">
        <v>178</v>
      </c>
      <c r="D11" s="75">
        <v>1.1405080000000001</v>
      </c>
      <c r="E11" s="75">
        <v>0.96429100000000001</v>
      </c>
      <c r="F11" s="75">
        <v>0.89520200000000005</v>
      </c>
      <c r="G11" s="70">
        <v>1.0573300000000001</v>
      </c>
      <c r="H11" s="75">
        <v>1.2640359999999999</v>
      </c>
      <c r="I11" s="71">
        <v>1.495706</v>
      </c>
    </row>
    <row r="12" spans="2:9" x14ac:dyDescent="0.3">
      <c r="C12" s="23" t="s">
        <v>146</v>
      </c>
      <c r="D12" s="75">
        <v>0.94487600000000005</v>
      </c>
      <c r="E12" s="75">
        <v>0.85203499999999999</v>
      </c>
      <c r="F12" s="75">
        <v>1.2030890000000001</v>
      </c>
      <c r="G12" s="70">
        <v>2.7065980000000001</v>
      </c>
      <c r="H12" s="75">
        <v>2.861272</v>
      </c>
      <c r="I12" s="71">
        <v>3.3954140000000002</v>
      </c>
    </row>
    <row r="13" spans="2:9" x14ac:dyDescent="0.3">
      <c r="C13" s="23" t="s">
        <v>145</v>
      </c>
      <c r="D13" s="75">
        <v>1.0668089999999999</v>
      </c>
      <c r="E13" s="75">
        <v>0.81856600000000002</v>
      </c>
      <c r="F13" s="75">
        <v>1.114625</v>
      </c>
      <c r="G13" s="70">
        <v>2.6184150000000002</v>
      </c>
      <c r="H13" s="75">
        <v>2.785825</v>
      </c>
      <c r="I13" s="71">
        <v>2.9910649999999999</v>
      </c>
    </row>
    <row r="14" spans="2:9" x14ac:dyDescent="0.3">
      <c r="C14" s="23" t="s">
        <v>179</v>
      </c>
      <c r="D14" s="75">
        <v>0.934365</v>
      </c>
      <c r="E14" s="75">
        <v>0.85148100000000004</v>
      </c>
      <c r="F14" s="75">
        <v>1.214154</v>
      </c>
      <c r="G14" s="70">
        <v>1.490626</v>
      </c>
      <c r="H14" s="75">
        <v>1.6807460000000001</v>
      </c>
      <c r="I14" s="71">
        <v>1.736286</v>
      </c>
    </row>
    <row r="15" spans="2:9" x14ac:dyDescent="0.3">
      <c r="C15" s="23" t="s">
        <v>317</v>
      </c>
      <c r="D15" s="75">
        <v>0.834395</v>
      </c>
      <c r="E15" s="75">
        <v>1.0382169999999999</v>
      </c>
      <c r="F15" s="75">
        <v>1.127389</v>
      </c>
      <c r="G15" s="70">
        <v>1.471975</v>
      </c>
      <c r="H15" s="75">
        <v>1.1401269999999999</v>
      </c>
      <c r="I15" s="71">
        <v>1.3910830000000001</v>
      </c>
    </row>
    <row r="16" spans="2:9" x14ac:dyDescent="0.3">
      <c r="C16" s="23" t="s">
        <v>318</v>
      </c>
      <c r="D16" s="75">
        <v>0.98624699999999998</v>
      </c>
      <c r="E16" s="75">
        <v>1.0421469999999999</v>
      </c>
      <c r="F16" s="75">
        <v>0.97160599999999997</v>
      </c>
      <c r="G16" s="70">
        <v>1.7799469999999999</v>
      </c>
      <c r="H16" s="75">
        <v>1.5533269999999999</v>
      </c>
      <c r="I16" s="71">
        <v>1.6531499999999999</v>
      </c>
    </row>
    <row r="17" spans="3:9" x14ac:dyDescent="0.3">
      <c r="C17" s="23" t="s">
        <v>180</v>
      </c>
      <c r="D17" s="75">
        <v>1.078759</v>
      </c>
      <c r="E17" s="75">
        <v>1.0131399999999999</v>
      </c>
      <c r="F17" s="75">
        <v>0.90810100000000005</v>
      </c>
      <c r="G17" s="70">
        <v>0.90016200000000002</v>
      </c>
      <c r="H17" s="75">
        <v>0.98630300000000004</v>
      </c>
      <c r="I17" s="71">
        <v>1.0317609999999999</v>
      </c>
    </row>
    <row r="18" spans="3:9" x14ac:dyDescent="0.3">
      <c r="C18" s="23" t="s">
        <v>181</v>
      </c>
      <c r="D18" s="75">
        <v>0.969781</v>
      </c>
      <c r="E18" s="75">
        <v>1.032867</v>
      </c>
      <c r="F18" s="75">
        <v>0.99735200000000002</v>
      </c>
      <c r="G18" s="70">
        <v>1.1382509999999999</v>
      </c>
      <c r="H18" s="75">
        <v>1.3601000000000001</v>
      </c>
      <c r="I18" s="71">
        <v>1.5970329999999999</v>
      </c>
    </row>
    <row r="19" spans="3:9" x14ac:dyDescent="0.3">
      <c r="C19" s="23" t="s">
        <v>182</v>
      </c>
      <c r="D19" s="75">
        <v>0.81022700000000003</v>
      </c>
      <c r="E19" s="75">
        <v>1.1243179999999999</v>
      </c>
      <c r="F19" s="75">
        <v>1.065455</v>
      </c>
      <c r="G19" s="70">
        <v>1.1891430000000001</v>
      </c>
      <c r="H19" s="75">
        <v>1.697972</v>
      </c>
      <c r="I19" s="71">
        <v>1.179049</v>
      </c>
    </row>
    <row r="20" spans="3:9" x14ac:dyDescent="0.3">
      <c r="C20" s="23" t="s">
        <v>183</v>
      </c>
      <c r="D20" s="75">
        <v>1.0903780000000001</v>
      </c>
      <c r="E20" s="75">
        <v>0.98662000000000005</v>
      </c>
      <c r="F20" s="75">
        <v>0.92300199999999999</v>
      </c>
      <c r="G20" s="70">
        <v>0.79639300000000002</v>
      </c>
      <c r="H20" s="75">
        <v>0.95801800000000004</v>
      </c>
      <c r="I20" s="71">
        <v>1.103367</v>
      </c>
    </row>
    <row r="21" spans="3:9" x14ac:dyDescent="0.3">
      <c r="C21" s="23" t="s">
        <v>184</v>
      </c>
      <c r="D21" s="75">
        <v>0.92226300000000005</v>
      </c>
      <c r="E21" s="75">
        <v>0.94829200000000002</v>
      </c>
      <c r="F21" s="75">
        <v>1.129445</v>
      </c>
      <c r="G21" s="70">
        <v>1.525871</v>
      </c>
      <c r="H21" s="75">
        <v>1.5691619999999999</v>
      </c>
      <c r="I21" s="71">
        <v>1.6467020000000001</v>
      </c>
    </row>
    <row r="22" spans="3:9" x14ac:dyDescent="0.3">
      <c r="C22" s="23" t="s">
        <v>185</v>
      </c>
      <c r="D22" s="75">
        <v>1.0717620000000001</v>
      </c>
      <c r="E22" s="75">
        <v>0.99083900000000003</v>
      </c>
      <c r="F22" s="75">
        <v>0.93739899999999998</v>
      </c>
      <c r="G22" s="70">
        <v>1.0954440000000001</v>
      </c>
      <c r="H22" s="75">
        <v>1.185956</v>
      </c>
      <c r="I22" s="71">
        <v>0.15708</v>
      </c>
    </row>
    <row r="23" spans="3:9" x14ac:dyDescent="0.3">
      <c r="C23" s="21" t="s">
        <v>186</v>
      </c>
      <c r="D23" s="72">
        <v>1.1217280000000001</v>
      </c>
      <c r="E23" s="72">
        <v>0.85734200000000005</v>
      </c>
      <c r="F23" s="72">
        <v>1.0209299999999999</v>
      </c>
      <c r="G23" s="73">
        <v>0.74003799999999997</v>
      </c>
      <c r="H23" s="72">
        <v>0.74143800000000004</v>
      </c>
      <c r="I23" s="74">
        <v>0.83447499999999997</v>
      </c>
    </row>
  </sheetData>
  <mergeCells count="2">
    <mergeCell ref="D3:F3"/>
    <mergeCell ref="G3:I3"/>
  </mergeCells>
  <phoneticPr fontId="1" type="noConversion"/>
  <conditionalFormatting sqref="A1:XFD3 A24:XFD1048576 A4:B23 J4:XFD23">
    <cfRule type="duplicateValues" dxfId="5" priority="2"/>
  </conditionalFormatting>
  <conditionalFormatting sqref="C4:I23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8BEFA-9E10-4E96-95C6-C4602EF27F4A}">
  <dimension ref="B2:I50"/>
  <sheetViews>
    <sheetView workbookViewId="0">
      <selection activeCell="L23" sqref="L23"/>
    </sheetView>
  </sheetViews>
  <sheetFormatPr defaultRowHeight="14" x14ac:dyDescent="0.3"/>
  <sheetData>
    <row r="2" spans="2:4" x14ac:dyDescent="0.3">
      <c r="B2" s="1" t="s">
        <v>215</v>
      </c>
      <c r="C2" s="1" t="s">
        <v>254</v>
      </c>
    </row>
    <row r="3" spans="2:4" x14ac:dyDescent="0.3">
      <c r="C3" s="11" t="s">
        <v>1</v>
      </c>
      <c r="D3" s="12" t="s">
        <v>252</v>
      </c>
    </row>
    <row r="4" spans="2:4" x14ac:dyDescent="0.3">
      <c r="C4" s="4">
        <v>0.94819399999999998</v>
      </c>
      <c r="D4" s="9">
        <v>10.519270000000001</v>
      </c>
    </row>
    <row r="5" spans="2:4" x14ac:dyDescent="0.3">
      <c r="C5" s="4">
        <v>0</v>
      </c>
      <c r="D5" s="9">
        <v>12.59487</v>
      </c>
    </row>
    <row r="6" spans="2:4" x14ac:dyDescent="0.3">
      <c r="C6" s="4">
        <v>0.71021800000000002</v>
      </c>
      <c r="D6" s="9">
        <v>7.8910330000000002</v>
      </c>
    </row>
    <row r="7" spans="2:4" x14ac:dyDescent="0.3">
      <c r="C7" s="4">
        <v>0.57551399999999997</v>
      </c>
      <c r="D7" s="9">
        <v>2.7487219999999999</v>
      </c>
    </row>
    <row r="8" spans="2:4" x14ac:dyDescent="0.3">
      <c r="C8" s="4"/>
      <c r="D8" s="9">
        <v>4.5605979999999997</v>
      </c>
    </row>
    <row r="9" spans="2:4" x14ac:dyDescent="0.3">
      <c r="C9" s="4"/>
      <c r="D9" s="9">
        <v>4.72</v>
      </c>
    </row>
    <row r="10" spans="2:4" x14ac:dyDescent="0.3">
      <c r="C10" s="6"/>
      <c r="D10" s="10">
        <v>2.1413690000000001</v>
      </c>
    </row>
    <row r="11" spans="2:4" x14ac:dyDescent="0.3">
      <c r="C11" s="1"/>
      <c r="D11" s="1"/>
    </row>
    <row r="12" spans="2:4" x14ac:dyDescent="0.3">
      <c r="B12" s="1"/>
      <c r="C12" s="1" t="s">
        <v>255</v>
      </c>
      <c r="D12" s="1"/>
    </row>
    <row r="13" spans="2:4" x14ac:dyDescent="0.3">
      <c r="C13" s="11" t="s">
        <v>1</v>
      </c>
      <c r="D13" s="12" t="s">
        <v>252</v>
      </c>
    </row>
    <row r="14" spans="2:4" x14ac:dyDescent="0.3">
      <c r="C14" s="4">
        <v>0.496722</v>
      </c>
      <c r="D14" s="9">
        <v>3.0244849999999999</v>
      </c>
    </row>
    <row r="15" spans="2:4" x14ac:dyDescent="0.3">
      <c r="C15" s="4">
        <v>0</v>
      </c>
      <c r="D15" s="9">
        <v>1.82582</v>
      </c>
    </row>
    <row r="16" spans="2:4" x14ac:dyDescent="0.3">
      <c r="C16" s="4">
        <v>1.6255269999999999</v>
      </c>
      <c r="D16" s="9">
        <v>5.8951950000000002</v>
      </c>
    </row>
    <row r="17" spans="2:4" x14ac:dyDescent="0.3">
      <c r="C17" s="4">
        <v>2.9295559999999998</v>
      </c>
      <c r="D17" s="9">
        <v>3.657654</v>
      </c>
    </row>
    <row r="18" spans="2:4" x14ac:dyDescent="0.3">
      <c r="C18" s="4">
        <v>1.0113570000000001</v>
      </c>
      <c r="D18" s="9">
        <v>6.2531720000000002</v>
      </c>
    </row>
    <row r="19" spans="2:4" x14ac:dyDescent="0.3">
      <c r="C19" s="4">
        <v>2.1708370000000001</v>
      </c>
      <c r="D19" s="9">
        <v>0.70047599999999999</v>
      </c>
    </row>
    <row r="20" spans="2:4" x14ac:dyDescent="0.3">
      <c r="C20" s="4">
        <v>0.94540000000000002</v>
      </c>
      <c r="D20" s="9">
        <v>4.7241200000000001</v>
      </c>
    </row>
    <row r="21" spans="2:4" x14ac:dyDescent="0.3">
      <c r="C21" s="6">
        <v>1.0546</v>
      </c>
      <c r="D21" s="10">
        <v>5.4825160000000004</v>
      </c>
    </row>
    <row r="22" spans="2:4" x14ac:dyDescent="0.3">
      <c r="C22" s="1"/>
      <c r="D22" s="1"/>
    </row>
    <row r="23" spans="2:4" x14ac:dyDescent="0.3">
      <c r="B23" s="1" t="s">
        <v>253</v>
      </c>
      <c r="C23" s="1" t="s">
        <v>256</v>
      </c>
      <c r="D23" s="1"/>
    </row>
    <row r="24" spans="2:4" x14ac:dyDescent="0.3">
      <c r="C24" s="11" t="s">
        <v>1</v>
      </c>
      <c r="D24" s="12" t="s">
        <v>34</v>
      </c>
    </row>
    <row r="25" spans="2:4" x14ac:dyDescent="0.3">
      <c r="C25" s="4">
        <v>0.964916</v>
      </c>
      <c r="D25" s="9">
        <v>2.6349339999999999</v>
      </c>
    </row>
    <row r="26" spans="2:4" x14ac:dyDescent="0.3">
      <c r="C26" s="4">
        <v>1.0437259999999999</v>
      </c>
      <c r="D26" s="9">
        <v>3.1362839999999998</v>
      </c>
    </row>
    <row r="27" spans="2:4" x14ac:dyDescent="0.3">
      <c r="C27" s="4">
        <v>0.99135799999999996</v>
      </c>
      <c r="D27" s="9">
        <v>2.5128520000000001</v>
      </c>
    </row>
    <row r="28" spans="2:4" x14ac:dyDescent="0.3">
      <c r="C28" s="4">
        <v>0.89744699999999999</v>
      </c>
      <c r="D28" s="9">
        <v>2.7202160000000002</v>
      </c>
    </row>
    <row r="29" spans="2:4" x14ac:dyDescent="0.3">
      <c r="C29" s="4">
        <v>0.91214899999999999</v>
      </c>
      <c r="D29" s="9">
        <v>2.2459120000000001</v>
      </c>
    </row>
    <row r="30" spans="2:4" x14ac:dyDescent="0.3">
      <c r="C30" s="6">
        <v>1.190404</v>
      </c>
      <c r="D30" s="10">
        <v>1.8018620000000001</v>
      </c>
    </row>
    <row r="32" spans="2:4" x14ac:dyDescent="0.3">
      <c r="B32" s="1" t="s">
        <v>258</v>
      </c>
      <c r="C32" s="1" t="s">
        <v>257</v>
      </c>
    </row>
    <row r="33" spans="2:9" x14ac:dyDescent="0.3">
      <c r="C33" s="11" t="s">
        <v>1</v>
      </c>
      <c r="D33" s="12" t="s">
        <v>259</v>
      </c>
    </row>
    <row r="34" spans="2:9" x14ac:dyDescent="0.3">
      <c r="C34" s="4">
        <v>0.84892199999999995</v>
      </c>
      <c r="D34" s="9">
        <v>4.2152229999999999</v>
      </c>
    </row>
    <row r="35" spans="2:9" x14ac:dyDescent="0.3">
      <c r="C35" s="4">
        <v>0.90442400000000001</v>
      </c>
      <c r="D35" s="9">
        <v>3.7500840000000002</v>
      </c>
    </row>
    <row r="36" spans="2:9" x14ac:dyDescent="0.3">
      <c r="C36" s="4">
        <v>1.246653</v>
      </c>
      <c r="D36" s="9">
        <v>4.0507770000000001</v>
      </c>
    </row>
    <row r="37" spans="2:9" x14ac:dyDescent="0.3">
      <c r="C37" s="4">
        <v>0.97984400000000005</v>
      </c>
      <c r="D37" s="9">
        <v>2.805275</v>
      </c>
    </row>
    <row r="38" spans="2:9" x14ac:dyDescent="0.3">
      <c r="C38" s="4">
        <v>1.0102040000000001</v>
      </c>
      <c r="D38" s="9">
        <v>2.7300529999999998</v>
      </c>
    </row>
    <row r="39" spans="2:9" x14ac:dyDescent="0.3">
      <c r="C39" s="6">
        <v>1.009952</v>
      </c>
      <c r="D39" s="10">
        <v>2.3910170000000002</v>
      </c>
    </row>
    <row r="41" spans="2:9" x14ac:dyDescent="0.3">
      <c r="B41" s="1" t="s">
        <v>261</v>
      </c>
      <c r="C41" s="1" t="s">
        <v>260</v>
      </c>
    </row>
    <row r="42" spans="2:9" x14ac:dyDescent="0.3">
      <c r="C42" s="31"/>
      <c r="D42" s="62" t="s">
        <v>224</v>
      </c>
      <c r="E42" s="61"/>
      <c r="F42" s="63"/>
      <c r="G42" s="61" t="s">
        <v>262</v>
      </c>
      <c r="H42" s="61"/>
      <c r="I42" s="63"/>
    </row>
    <row r="43" spans="2:9" x14ac:dyDescent="0.3">
      <c r="C43" s="45" t="s">
        <v>1</v>
      </c>
      <c r="D43" s="43">
        <v>1.137</v>
      </c>
      <c r="E43" s="42">
        <v>1.1890000000000001</v>
      </c>
      <c r="F43" s="44">
        <v>1.02</v>
      </c>
      <c r="G43" s="42">
        <v>4.0659999999999998</v>
      </c>
      <c r="H43" s="42">
        <v>4.1959999999999997</v>
      </c>
      <c r="I43" s="44">
        <v>3.9340000000000002</v>
      </c>
    </row>
    <row r="44" spans="2:9" x14ac:dyDescent="0.3">
      <c r="C44" s="30" t="s">
        <v>34</v>
      </c>
      <c r="D44" s="6">
        <v>1.2669999999999999</v>
      </c>
      <c r="E44" s="16">
        <v>1.29</v>
      </c>
      <c r="F44" s="7">
        <v>1.2769999999999999</v>
      </c>
      <c r="G44" s="16">
        <v>16.989999999999998</v>
      </c>
      <c r="H44" s="16">
        <v>17.137</v>
      </c>
      <c r="I44" s="7">
        <v>17.024999999999999</v>
      </c>
    </row>
    <row r="46" spans="2:9" x14ac:dyDescent="0.3">
      <c r="B46" s="1" t="s">
        <v>263</v>
      </c>
      <c r="C46" s="1" t="s">
        <v>264</v>
      </c>
    </row>
    <row r="47" spans="2:9" x14ac:dyDescent="0.3">
      <c r="C47" s="11" t="s">
        <v>1</v>
      </c>
      <c r="D47" s="12" t="s">
        <v>259</v>
      </c>
    </row>
    <row r="48" spans="2:9" x14ac:dyDescent="0.3">
      <c r="C48" s="4">
        <v>4.3559999999999999</v>
      </c>
      <c r="D48" s="9">
        <v>18.355</v>
      </c>
    </row>
    <row r="49" spans="3:4" x14ac:dyDescent="0.3">
      <c r="C49" s="4">
        <v>4.4729999999999999</v>
      </c>
      <c r="D49" s="9">
        <v>18.215</v>
      </c>
    </row>
    <row r="50" spans="3:4" x14ac:dyDescent="0.3">
      <c r="C50" s="6">
        <v>4.1719999999999997</v>
      </c>
      <c r="D50" s="10">
        <v>17.986000000000001</v>
      </c>
    </row>
  </sheetData>
  <mergeCells count="2">
    <mergeCell ref="D42:F42"/>
    <mergeCell ref="G42:I4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.2</vt:lpstr>
      <vt:lpstr>Fig.3</vt:lpstr>
      <vt:lpstr>Fig.4</vt:lpstr>
      <vt:lpstr>Fig.5</vt:lpstr>
      <vt:lpstr>Fig.6</vt:lpstr>
      <vt:lpstr>Fig.7</vt:lpstr>
      <vt:lpstr>Fig.8</vt:lpstr>
      <vt:lpstr>Fig.S2</vt:lpstr>
      <vt:lpstr>Fig. S3</vt:lpstr>
      <vt:lpstr>Fig. S4</vt:lpstr>
      <vt:lpstr>Fig. S5</vt:lpstr>
      <vt:lpstr>Fig. S7</vt:lpstr>
      <vt:lpstr>Fig.S8</vt:lpstr>
      <vt:lpstr>Fig. S9</vt:lpstr>
      <vt:lpstr>Fig.S13</vt:lpstr>
      <vt:lpstr>Fig.S14</vt:lpstr>
      <vt:lpstr>Fig.S15</vt:lpstr>
      <vt:lpstr>Fig.S16</vt:lpstr>
      <vt:lpstr>Fig. S17</vt:lpstr>
      <vt:lpstr>Fig.S19</vt:lpstr>
      <vt:lpstr>Fig. S20</vt:lpstr>
      <vt:lpstr>Fig.S21</vt:lpstr>
      <vt:lpstr>Fig.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冷雨溪</dc:creator>
  <cp:lastModifiedBy>JY C</cp:lastModifiedBy>
  <dcterms:created xsi:type="dcterms:W3CDTF">2015-06-05T18:19:34Z</dcterms:created>
  <dcterms:modified xsi:type="dcterms:W3CDTF">2023-11-22T08:44:38Z</dcterms:modified>
</cp:coreProperties>
</file>